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iu/Documents/projects/SARS-CoV-2/T cell differences priming by infection vs vaccination/CD4 spike paper NI/submit version/NC revision/final revison_July2025 /"/>
    </mc:Choice>
  </mc:AlternateContent>
  <xr:revisionPtr revIDLastSave="0" documentId="13_ncr:1_{0ED5FD9E-5F1C-0343-A2D3-3DA13F7EDF61}" xr6:coauthVersionLast="47" xr6:coauthVersionMax="47" xr10:uidLastSave="{00000000-0000-0000-0000-000000000000}"/>
  <bookViews>
    <workbookView xWindow="0" yWindow="700" windowWidth="27040" windowHeight="14100" activeTab="2" xr2:uid="{6462D00A-B046-4603-B211-D4D6D50FCDA1}"/>
  </bookViews>
  <sheets>
    <sheet name="Figure 1" sheetId="1" r:id="rId1"/>
    <sheet name="Figure 4" sheetId="11" r:id="rId2"/>
    <sheet name="Figure 6" sheetId="4" r:id="rId3"/>
    <sheet name="Supplementary Figure 1" sheetId="10" r:id="rId4"/>
    <sheet name="Supplementary Figure 4" sheetId="8" r:id="rId5"/>
    <sheet name="Supplementary Figure 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8" i="10" l="1"/>
  <c r="F138" i="10"/>
  <c r="D138" i="10"/>
  <c r="H137" i="10"/>
  <c r="F137" i="10"/>
  <c r="D137" i="10"/>
  <c r="H136" i="10"/>
  <c r="F136" i="10"/>
  <c r="D136" i="10"/>
  <c r="H135" i="10"/>
  <c r="F135" i="10"/>
  <c r="D135" i="10"/>
  <c r="H134" i="10"/>
  <c r="F134" i="10"/>
  <c r="D134" i="10"/>
  <c r="H133" i="10"/>
  <c r="F133" i="10"/>
  <c r="D133" i="10"/>
  <c r="H132" i="10"/>
  <c r="F132" i="10"/>
  <c r="D132" i="10"/>
  <c r="H131" i="10"/>
  <c r="F131" i="10"/>
  <c r="D131" i="10"/>
  <c r="H130" i="10"/>
  <c r="F130" i="10"/>
  <c r="D130" i="10"/>
  <c r="H129" i="10"/>
  <c r="F129" i="10"/>
  <c r="D129" i="10"/>
  <c r="H128" i="10"/>
  <c r="F128" i="10"/>
  <c r="D128" i="10"/>
  <c r="H127" i="10"/>
  <c r="F127" i="10"/>
  <c r="D127" i="10"/>
  <c r="H126" i="10"/>
  <c r="D126" i="10"/>
  <c r="H125" i="10"/>
  <c r="F125" i="10"/>
  <c r="D125" i="10"/>
  <c r="H124" i="10"/>
  <c r="D124" i="10"/>
  <c r="H123" i="10"/>
  <c r="D123" i="10"/>
  <c r="H122" i="10"/>
  <c r="D122" i="10"/>
  <c r="H121" i="10"/>
  <c r="F121" i="10"/>
  <c r="D121" i="10"/>
  <c r="H120" i="10"/>
  <c r="F120" i="10"/>
  <c r="D120" i="10"/>
  <c r="H119" i="10"/>
  <c r="F119" i="10"/>
  <c r="D119" i="10"/>
  <c r="H118" i="10"/>
  <c r="F118" i="10"/>
  <c r="D118" i="10"/>
  <c r="H117" i="10"/>
  <c r="F117" i="10"/>
  <c r="D117" i="10"/>
  <c r="H116" i="10"/>
  <c r="F116" i="10"/>
  <c r="D116" i="10"/>
  <c r="H115" i="10"/>
  <c r="F115" i="10"/>
  <c r="D115" i="10"/>
  <c r="H114" i="10"/>
  <c r="D114" i="10"/>
  <c r="H113" i="10"/>
  <c r="F113" i="10"/>
  <c r="D113" i="10"/>
  <c r="H112" i="10"/>
  <c r="F112" i="10"/>
  <c r="D112" i="10"/>
  <c r="H111" i="10"/>
  <c r="F111" i="10"/>
  <c r="D111" i="10"/>
  <c r="H110" i="10"/>
  <c r="F110" i="10"/>
  <c r="D110" i="10"/>
  <c r="H109" i="10"/>
  <c r="F109" i="10"/>
  <c r="D109" i="10"/>
  <c r="H108" i="10"/>
  <c r="F108" i="10"/>
  <c r="D108" i="10"/>
  <c r="H107" i="10"/>
  <c r="F107" i="10"/>
  <c r="D107" i="10"/>
  <c r="H106" i="10"/>
  <c r="F106" i="10"/>
  <c r="D106" i="10"/>
  <c r="H105" i="10"/>
  <c r="D105" i="10"/>
  <c r="H104" i="10"/>
  <c r="F104" i="10"/>
  <c r="D104" i="10"/>
  <c r="D103" i="10"/>
  <c r="H102" i="10"/>
  <c r="F102" i="10"/>
  <c r="D102" i="10"/>
  <c r="H101" i="10"/>
  <c r="F101" i="10"/>
  <c r="D101" i="10"/>
  <c r="H100" i="10"/>
  <c r="F100" i="10"/>
  <c r="D100" i="10"/>
  <c r="H99" i="10"/>
  <c r="F99" i="10"/>
  <c r="D99" i="10"/>
  <c r="H98" i="10"/>
  <c r="F98" i="10"/>
  <c r="D98" i="10"/>
  <c r="H97" i="10"/>
  <c r="F97" i="10"/>
  <c r="D97" i="10"/>
  <c r="H96" i="10"/>
  <c r="F96" i="10"/>
  <c r="D96" i="10"/>
  <c r="H95" i="10"/>
  <c r="F95" i="10"/>
  <c r="D95" i="10"/>
  <c r="H94" i="10"/>
  <c r="F94" i="10"/>
  <c r="D94" i="10"/>
  <c r="H93" i="10"/>
  <c r="F93" i="10"/>
  <c r="D93" i="10"/>
  <c r="H92" i="10"/>
  <c r="F92" i="10"/>
  <c r="D92" i="10"/>
  <c r="H91" i="10"/>
  <c r="F91" i="10"/>
  <c r="D91" i="10"/>
  <c r="H43" i="10"/>
  <c r="F43" i="10"/>
  <c r="D43" i="10"/>
  <c r="F42" i="10"/>
  <c r="D42" i="10"/>
  <c r="H41" i="10"/>
  <c r="D41" i="10"/>
  <c r="H40" i="10"/>
  <c r="F40" i="10"/>
  <c r="D40" i="10"/>
  <c r="H39" i="10"/>
  <c r="F39" i="10"/>
  <c r="D39" i="10"/>
  <c r="H38" i="10"/>
  <c r="F38" i="10"/>
  <c r="D38" i="10"/>
  <c r="H37" i="10"/>
  <c r="F37" i="10"/>
  <c r="D37" i="10"/>
  <c r="H36" i="10"/>
  <c r="F36" i="10"/>
  <c r="D36" i="10"/>
  <c r="H35" i="10"/>
  <c r="F35" i="10"/>
  <c r="D35" i="10"/>
  <c r="H34" i="10"/>
  <c r="D34" i="10"/>
  <c r="D33" i="10"/>
  <c r="H32" i="10"/>
  <c r="F32" i="10"/>
  <c r="D32" i="10"/>
  <c r="H31" i="10"/>
  <c r="F31" i="10"/>
  <c r="D31" i="10"/>
  <c r="H30" i="10"/>
  <c r="F30" i="10"/>
  <c r="D30" i="10"/>
  <c r="H29" i="10"/>
  <c r="F29" i="10"/>
  <c r="D29" i="10"/>
  <c r="H28" i="10"/>
  <c r="F28" i="10"/>
  <c r="D28" i="10"/>
  <c r="H27" i="10"/>
  <c r="F27" i="10"/>
  <c r="D27" i="10"/>
  <c r="H26" i="10"/>
  <c r="F26" i="10"/>
  <c r="D26" i="10"/>
  <c r="H25" i="10"/>
  <c r="F25" i="10"/>
  <c r="D25" i="10"/>
  <c r="F24" i="10"/>
  <c r="D24" i="10"/>
  <c r="H23" i="10"/>
  <c r="F23" i="10"/>
  <c r="D23" i="10"/>
  <c r="F22" i="10"/>
  <c r="D22" i="10"/>
  <c r="H21" i="10"/>
  <c r="F21" i="10"/>
  <c r="D21" i="10"/>
  <c r="H20" i="10"/>
  <c r="D20" i="10"/>
  <c r="H19" i="10"/>
  <c r="F19" i="10"/>
  <c r="D19" i="10"/>
  <c r="H18" i="10"/>
  <c r="F18" i="10"/>
  <c r="D18" i="10"/>
  <c r="H17" i="10"/>
  <c r="F17" i="10"/>
  <c r="D17" i="10"/>
  <c r="H16" i="10"/>
  <c r="F16" i="10"/>
  <c r="D16" i="10"/>
  <c r="H15" i="10"/>
  <c r="F15" i="10"/>
  <c r="D15" i="10"/>
  <c r="H14" i="10"/>
  <c r="F14" i="10"/>
  <c r="D14" i="10"/>
  <c r="H13" i="10"/>
  <c r="F13" i="10"/>
  <c r="D13" i="10"/>
  <c r="H12" i="10"/>
  <c r="F12" i="10"/>
  <c r="D12" i="10"/>
</calcChain>
</file>

<file path=xl/sharedStrings.xml><?xml version="1.0" encoding="utf-8"?>
<sst xmlns="http://schemas.openxmlformats.org/spreadsheetml/2006/main" count="697" uniqueCount="267">
  <si>
    <t>S166-180</t>
  </si>
  <si>
    <t>S751-765</t>
  </si>
  <si>
    <t>S866-880</t>
  </si>
  <si>
    <t>Total</t>
  </si>
  <si>
    <t>both timepoints</t>
  </si>
  <si>
    <t>NA</t>
  </si>
  <si>
    <t>Clonotype</t>
  </si>
  <si>
    <t>clone1</t>
  </si>
  <si>
    <t>clone2</t>
  </si>
  <si>
    <t>clone3</t>
  </si>
  <si>
    <t>clone4</t>
  </si>
  <si>
    <t>clone5</t>
  </si>
  <si>
    <t>clone6</t>
  </si>
  <si>
    <t>clone7</t>
  </si>
  <si>
    <t>clone8</t>
  </si>
  <si>
    <t>clone9</t>
  </si>
  <si>
    <t>clone10</t>
  </si>
  <si>
    <t>clone11</t>
  </si>
  <si>
    <t>clone12</t>
  </si>
  <si>
    <t>clone13</t>
  </si>
  <si>
    <t>clone14</t>
  </si>
  <si>
    <t>clone15</t>
  </si>
  <si>
    <t>clone16</t>
  </si>
  <si>
    <t>clone17</t>
  </si>
  <si>
    <t>clone18</t>
  </si>
  <si>
    <t>clone19</t>
  </si>
  <si>
    <t>clone20</t>
  </si>
  <si>
    <t>clone21</t>
  </si>
  <si>
    <t>clone22</t>
  </si>
  <si>
    <t>clone23</t>
  </si>
  <si>
    <t>Clone</t>
  </si>
  <si>
    <t>% cytotoxicity</t>
  </si>
  <si>
    <t>S866-880 Clonotype 1</t>
  </si>
  <si>
    <t>S866-880 Clonotype 2</t>
  </si>
  <si>
    <t>S166-180 Clonotype 1</t>
  </si>
  <si>
    <t>S166-180 Clonotype 2</t>
  </si>
  <si>
    <t>S751-755 Clonotype 1</t>
  </si>
  <si>
    <t>Status</t>
  </si>
  <si>
    <t>Killer</t>
  </si>
  <si>
    <t>Non-killer</t>
  </si>
  <si>
    <t>S866_880</t>
  </si>
  <si>
    <t>S751_765</t>
  </si>
  <si>
    <t>S166_180</t>
  </si>
  <si>
    <t>Epitope</t>
  </si>
  <si>
    <t>CL2</t>
  </si>
  <si>
    <t>CL5</t>
  </si>
  <si>
    <t>CL24</t>
  </si>
  <si>
    <t>CL25</t>
  </si>
  <si>
    <t>CL28</t>
  </si>
  <si>
    <t>1-3 month only</t>
  </si>
  <si>
    <t>DPB1*04:01</t>
  </si>
  <si>
    <t>DRB1*15:01</t>
  </si>
  <si>
    <t>HLA allele</t>
  </si>
  <si>
    <t>DPB1*04:01+</t>
  </si>
  <si>
    <t>DRB1*15:01+</t>
  </si>
  <si>
    <t>peptide concentration (uM)</t>
  </si>
  <si>
    <t>autologous BCL</t>
  </si>
  <si>
    <t>BCL1 DPB1*04:01+</t>
  </si>
  <si>
    <t>BCL2 DPB1*04:01-</t>
  </si>
  <si>
    <t>BCL3 DPB1*04:01+</t>
  </si>
  <si>
    <t>BCL4 DPB1*04:01+</t>
  </si>
  <si>
    <t>Viral suppression (%)</t>
  </si>
  <si>
    <t>Clone ID</t>
  </si>
  <si>
    <t>Clone label</t>
  </si>
  <si>
    <t>GM-CSF concentration (pg/ml)</t>
  </si>
  <si>
    <t>GM-CSF log10(concentration+0.1)</t>
  </si>
  <si>
    <t>IFNg concentration (pg/ml)</t>
  </si>
  <si>
    <t>IL-6 log10(concentration+0.1)</t>
  </si>
  <si>
    <t>IL-10 concentration (pg/ml)</t>
  </si>
  <si>
    <t>IL-10 log10(concentration+0.1)</t>
  </si>
  <si>
    <t>IL-13 concentration (pg/ml)</t>
  </si>
  <si>
    <t>IL-13 log10(concentration+0.1)</t>
  </si>
  <si>
    <t>RANTES concentration (pg/ml)</t>
  </si>
  <si>
    <t>RANTES log10(concentration+0.1)</t>
  </si>
  <si>
    <t>TNFa concentration (pg/ml)</t>
  </si>
  <si>
    <t>TNFa log10(concentration+0.1)</t>
  </si>
  <si>
    <t>CL3</t>
  </si>
  <si>
    <t>CL4</t>
  </si>
  <si>
    <t>CL6</t>
  </si>
  <si>
    <t>CL34</t>
  </si>
  <si>
    <t>CL16</t>
  </si>
  <si>
    <t>CL17</t>
  </si>
  <si>
    <t>CL18</t>
  </si>
  <si>
    <t>CL31</t>
  </si>
  <si>
    <t>CL32</t>
  </si>
  <si>
    <t>CL33</t>
  </si>
  <si>
    <t>CL43</t>
  </si>
  <si>
    <t>CL46</t>
  </si>
  <si>
    <t>CL40</t>
  </si>
  <si>
    <t>CL15</t>
  </si>
  <si>
    <t>CL44</t>
  </si>
  <si>
    <t>CL7</t>
  </si>
  <si>
    <t>CL53</t>
  </si>
  <si>
    <t>CL45</t>
  </si>
  <si>
    <t>CL8</t>
  </si>
  <si>
    <t>CL9</t>
  </si>
  <si>
    <t>CL48</t>
  </si>
  <si>
    <t>CL26</t>
  </si>
  <si>
    <t>CL27</t>
  </si>
  <si>
    <t>Fig. 1b: Proportion of patients with HLA-DPB1*04:01  and DRB1*15:01 in overall cohort</t>
  </si>
  <si>
    <t>Fig. 1c: Frequency of convalescent COVID-19 patients with T cells responding to dominant spike T cell epitopes</t>
  </si>
  <si>
    <t>Proportion (%)</t>
  </si>
  <si>
    <t xml:space="preserve">Fig. 4d: Luminex assay results of 10 cytokines released by S751-765-specific clones split by whether the clones have a TCRα clonotype found at both timepoints or only found at 1-3 months </t>
  </si>
  <si>
    <t>IFNg-log10(concentration+0.1)</t>
  </si>
  <si>
    <t>IL-2 concentration (pg/ml)</t>
  </si>
  <si>
    <t>IL-2 log10(concentration+0.1)</t>
  </si>
  <si>
    <t>IL-4 concentration (pg/ml)</t>
  </si>
  <si>
    <t>IL-4 log10(concentration+0.1)</t>
  </si>
  <si>
    <t>IL-5 concentration (pg/ml)</t>
  </si>
  <si>
    <t>IL-5 log10(concentration+0.1)</t>
  </si>
  <si>
    <t>IL-6 concentration (pg/ml)</t>
  </si>
  <si>
    <t>S866-880 CL1</t>
  </si>
  <si>
    <t>S866-880 CL2</t>
  </si>
  <si>
    <t>S866-880 CL3</t>
  </si>
  <si>
    <t>S866-880 CL4</t>
  </si>
  <si>
    <t>S866-880 CL5</t>
  </si>
  <si>
    <t>S866-880 CL6</t>
  </si>
  <si>
    <t>S866-880 CL7</t>
  </si>
  <si>
    <t>S866-880 CL8</t>
  </si>
  <si>
    <t>S866-880 CL9</t>
  </si>
  <si>
    <t>S866-880 CL10</t>
  </si>
  <si>
    <t>S866-880 CL11</t>
  </si>
  <si>
    <t>S866-880 CL12</t>
  </si>
  <si>
    <t>S866-880 CL33</t>
  </si>
  <si>
    <t>S866-880 CL36</t>
  </si>
  <si>
    <t>S166-180 CL48</t>
  </si>
  <si>
    <t>S166-180 CL25</t>
  </si>
  <si>
    <t>S166-180 CL26</t>
  </si>
  <si>
    <t>S166-180 CL29</t>
  </si>
  <si>
    <t>S166-180 CL30</t>
  </si>
  <si>
    <t>S751-755 CL24</t>
  </si>
  <si>
    <t>S751-755 CL25</t>
  </si>
  <si>
    <t>S751-755 CL26</t>
  </si>
  <si>
    <t>S751-755 CL27</t>
  </si>
  <si>
    <t>Fig. 6h: Cytotoxicity of S166-180-, S751-765- and S866-880-specific T cell clones with the same TCR clonotypes</t>
  </si>
  <si>
    <t>Fig. 6k: Correlation of virus suppression with T cell clone cytotoxicity </t>
  </si>
  <si>
    <t>Cytotoxicity (%)</t>
  </si>
  <si>
    <t xml:space="preserve">Fig. 6l: Comparison of virus suppression between S866-880-specific CD4+ cytotoxic and non-cytotoxic clones </t>
  </si>
  <si>
    <t>Supplementary Fig. 1a: HLA-restriction of S166-180 identified by S166-180-specific T cell bulk line, using ELISpot assay by co-culturing with HLA-matched and -unmatched B cell lines loaded with titrated peptide</t>
  </si>
  <si>
    <t>Supplementary Fig. 6c: Effect of anti-HLA-DR blocking on the cytotoxicity of 5 S866-880 CD4+ T cell clones</t>
  </si>
  <si>
    <t>1month only</t>
  </si>
  <si>
    <t>TNFa EC50</t>
  </si>
  <si>
    <t>TNFa log10(EC50+0.1)</t>
  </si>
  <si>
    <t>IFNg EC50</t>
  </si>
  <si>
    <t>IFNg log10(EC50+0.1)</t>
  </si>
  <si>
    <t>IL-2 EC50</t>
  </si>
  <si>
    <t>IL-2 log10(EC50+0.1)</t>
  </si>
  <si>
    <t>Group</t>
  </si>
  <si>
    <t>CL23</t>
  </si>
  <si>
    <t>CL41</t>
  </si>
  <si>
    <t>CL51</t>
  </si>
  <si>
    <t>CL11</t>
  </si>
  <si>
    <t>CL12</t>
  </si>
  <si>
    <t>CL37</t>
  </si>
  <si>
    <t>Supplementary Fig. 4b: Comparison of EC50 of cytokine production (TNF-α, IFN-γ and IL-2) of S751-765-specific T cell clones with TCRα clonotypes found in both timepoints or 1-3 month only</t>
  </si>
  <si>
    <t>TNFa log10(EC50+1)</t>
  </si>
  <si>
    <t>IFNg log10(EC50+1)</t>
  </si>
  <si>
    <t>IL-2 log10(EC50+1)</t>
  </si>
  <si>
    <t>S751-765 CL3</t>
  </si>
  <si>
    <t>S751-765 CL4</t>
  </si>
  <si>
    <t>S751-765 CL5</t>
  </si>
  <si>
    <t>S751-765 CL6</t>
  </si>
  <si>
    <t>S751-765 CL34</t>
  </si>
  <si>
    <t>S751-765 CL16</t>
  </si>
  <si>
    <t>S751-765 CL54</t>
  </si>
  <si>
    <t>S751-765 CL17</t>
  </si>
  <si>
    <t>S751-765 CL18</t>
  </si>
  <si>
    <t>S751-765 CL31</t>
  </si>
  <si>
    <t>S751-765 CL32</t>
  </si>
  <si>
    <t>S751-765 CL33</t>
  </si>
  <si>
    <t>S751-765 CL52</t>
  </si>
  <si>
    <t>S751-765 CL43</t>
  </si>
  <si>
    <t>S751-765 CL15</t>
  </si>
  <si>
    <t>S751-765 CL46</t>
  </si>
  <si>
    <t>S751-765 CL9</t>
  </si>
  <si>
    <t>S751-765 CL35</t>
  </si>
  <si>
    <t>S751-765 CL48</t>
  </si>
  <si>
    <t>S751-765 CL1</t>
  </si>
  <si>
    <t>S751-765 CL40</t>
  </si>
  <si>
    <t>S751-765 CL44</t>
  </si>
  <si>
    <t>S751-765 CL38</t>
  </si>
  <si>
    <t>S751-765 CL42</t>
  </si>
  <si>
    <t>S751-765 CL7</t>
  </si>
  <si>
    <t>S751-765 CL53</t>
  </si>
  <si>
    <t>S751-765 CL45</t>
  </si>
  <si>
    <t>S751-765 CL23</t>
  </si>
  <si>
    <t>S751-765 CL8</t>
  </si>
  <si>
    <t>S751-765 CL2</t>
  </si>
  <si>
    <t>S751-765 CL25</t>
  </si>
  <si>
    <t>S751-765 CL26</t>
  </si>
  <si>
    <t>S751-765 CL27</t>
  </si>
  <si>
    <t>S751-765 CL41</t>
  </si>
  <si>
    <t>S751-765 CL28</t>
  </si>
  <si>
    <t>S751-765 CL36</t>
  </si>
  <si>
    <t>S751-765 CL51</t>
  </si>
  <si>
    <t>S751-765 CL10</t>
  </si>
  <si>
    <t>S751-765 CL19</t>
  </si>
  <si>
    <t>S751-765 CL37</t>
  </si>
  <si>
    <t>S751-765 CL12</t>
  </si>
  <si>
    <t>S751-765 CL20</t>
  </si>
  <si>
    <t>S751-765 CL11</t>
  </si>
  <si>
    <t>S866-880 CL13</t>
  </si>
  <si>
    <t>S866-880 CL20</t>
  </si>
  <si>
    <t>S866-880 CL21</t>
  </si>
  <si>
    <t>S866-880 CL22</t>
  </si>
  <si>
    <t>S866-880 CL23</t>
  </si>
  <si>
    <t>S866-880 CL24</t>
  </si>
  <si>
    <t>S866-880 CL31</t>
  </si>
  <si>
    <t>S866-880 CL32</t>
  </si>
  <si>
    <t>S866-880 CL34</t>
  </si>
  <si>
    <t>S866-880 CL35</t>
  </si>
  <si>
    <t>S866-880 CL40</t>
  </si>
  <si>
    <t>S866-880 CL25</t>
  </si>
  <si>
    <t>S866-880 CL26</t>
  </si>
  <si>
    <t>S866-880 CL27</t>
  </si>
  <si>
    <t>S866-880 CL28</t>
  </si>
  <si>
    <t>S866-880 CL29</t>
  </si>
  <si>
    <t>S866-880 CL30</t>
  </si>
  <si>
    <t>S866-880 CL42</t>
  </si>
  <si>
    <t>S866-880 CL43</t>
  </si>
  <si>
    <t>S866-880 CL41</t>
  </si>
  <si>
    <t>S866-880 CL37</t>
  </si>
  <si>
    <t>S866-880 CL45</t>
  </si>
  <si>
    <t>S866-880 CL46</t>
  </si>
  <si>
    <t>S866-880 CL47</t>
  </si>
  <si>
    <t>S866-880 CL48</t>
  </si>
  <si>
    <t>S866-880 CL39</t>
  </si>
  <si>
    <t>S866-880 CL38</t>
  </si>
  <si>
    <t>S866-880 CL18</t>
  </si>
  <si>
    <t>S866-880 CL19</t>
  </si>
  <si>
    <t>S866-880 CL14</t>
  </si>
  <si>
    <t>S866-880 CL15</t>
  </si>
  <si>
    <t>S866-880 CL16</t>
  </si>
  <si>
    <t>S866-880 CL17</t>
  </si>
  <si>
    <t>S866-880 CL44</t>
  </si>
  <si>
    <t>S166-180 CL31</t>
  </si>
  <si>
    <t>S166-180 CL32</t>
  </si>
  <si>
    <t>S166-180 CL33</t>
  </si>
  <si>
    <t>S166-180 CL35</t>
  </si>
  <si>
    <t>S166-180 CL36</t>
  </si>
  <si>
    <t>S166-180 CL39</t>
  </si>
  <si>
    <t>S166-180 CL41</t>
  </si>
  <si>
    <t>S166-180 CL42</t>
  </si>
  <si>
    <t>S166-180 CL43</t>
  </si>
  <si>
    <t>S166-180 CL44</t>
  </si>
  <si>
    <t>S166-180 CL45</t>
  </si>
  <si>
    <t>S166-180 CL46</t>
  </si>
  <si>
    <t>S166-180 CL47</t>
  </si>
  <si>
    <t>S166-180 CL49</t>
  </si>
  <si>
    <t>S166-180 CL28</t>
  </si>
  <si>
    <t>S166-180 CL5</t>
  </si>
  <si>
    <t>S166-180 CL6</t>
  </si>
  <si>
    <t>S166-180 CL7</t>
  </si>
  <si>
    <t>S166-180 CL8</t>
  </si>
  <si>
    <t>S166-180 CL9</t>
  </si>
  <si>
    <t>S166-180 CL10</t>
  </si>
  <si>
    <t>S166-180 CL15</t>
  </si>
  <si>
    <t>S166-180 CL18</t>
  </si>
  <si>
    <t>S166-180 CL13</t>
  </si>
  <si>
    <t>S166-180 CL17</t>
  </si>
  <si>
    <t>S166-180 CL19</t>
  </si>
  <si>
    <t>S166-180 CL20</t>
  </si>
  <si>
    <t>S166-180 CL21</t>
  </si>
  <si>
    <t>S751-765 CL47</t>
  </si>
  <si>
    <t xml:space="preserve">Supplementary Fig. 1g: Comparison of EC50 of cytokine production (TNF-α, IFN-γ and IL-2) of dominan spike epitope-specific T cell clones </t>
  </si>
  <si>
    <t>Cytotoxicity with anti-HLA-DR (%)</t>
  </si>
  <si>
    <t>Cytotoxicity with isotype contro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3" fillId="0" borderId="0" xfId="0" applyFont="1"/>
    <xf numFmtId="0" fontId="0" fillId="0" borderId="1" xfId="0" applyBorder="1" applyAlignment="1">
      <alignment wrapText="1"/>
    </xf>
    <xf numFmtId="0" fontId="4" fillId="0" borderId="1" xfId="0" applyFont="1" applyBorder="1"/>
    <xf numFmtId="0" fontId="5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164" fontId="0" fillId="0" borderId="1" xfId="0" applyNumberFormat="1" applyBorder="1"/>
    <xf numFmtId="164" fontId="7" fillId="0" borderId="1" xfId="0" applyNumberFormat="1" applyFont="1" applyBorder="1"/>
    <xf numFmtId="164" fontId="0" fillId="0" borderId="0" xfId="0" applyNumberFormat="1"/>
    <xf numFmtId="164" fontId="0" fillId="0" borderId="1" xfId="0" applyNumberFormat="1" applyBorder="1" applyAlignment="1">
      <alignment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52791-BC0C-4441-BEB5-EA08315CC592}">
  <dimension ref="A1:E10"/>
  <sheetViews>
    <sheetView zoomScaleNormal="85" workbookViewId="0">
      <selection activeCell="D19" sqref="D19"/>
    </sheetView>
  </sheetViews>
  <sheetFormatPr baseColWidth="10" defaultColWidth="8.83203125" defaultRowHeight="15" x14ac:dyDescent="0.2"/>
  <cols>
    <col min="1" max="1" width="7.5" customWidth="1"/>
    <col min="2" max="2" width="12" customWidth="1"/>
    <col min="3" max="4" width="11.6640625" customWidth="1"/>
    <col min="5" max="5" width="11.33203125" customWidth="1"/>
  </cols>
  <sheetData>
    <row r="1" spans="1:5" x14ac:dyDescent="0.2">
      <c r="A1" s="3" t="s">
        <v>99</v>
      </c>
    </row>
    <row r="2" spans="1:5" x14ac:dyDescent="0.2">
      <c r="B2" s="2" t="s">
        <v>52</v>
      </c>
      <c r="C2" s="2" t="s">
        <v>101</v>
      </c>
    </row>
    <row r="3" spans="1:5" x14ac:dyDescent="0.2">
      <c r="B3" s="2" t="s">
        <v>50</v>
      </c>
      <c r="C3" s="2">
        <v>66.67</v>
      </c>
    </row>
    <row r="4" spans="1:5" x14ac:dyDescent="0.2">
      <c r="B4" s="2" t="s">
        <v>51</v>
      </c>
      <c r="C4" s="2">
        <v>36.17</v>
      </c>
    </row>
    <row r="6" spans="1:5" x14ac:dyDescent="0.2">
      <c r="A6" s="3" t="s">
        <v>100</v>
      </c>
    </row>
    <row r="7" spans="1:5" x14ac:dyDescent="0.2">
      <c r="B7" s="2" t="s">
        <v>43</v>
      </c>
      <c r="C7" s="2" t="s">
        <v>3</v>
      </c>
      <c r="D7" s="2" t="s">
        <v>53</v>
      </c>
      <c r="E7" s="2" t="s">
        <v>54</v>
      </c>
    </row>
    <row r="8" spans="1:5" x14ac:dyDescent="0.2">
      <c r="B8" s="2" t="s">
        <v>0</v>
      </c>
      <c r="C8" s="2">
        <v>52.5</v>
      </c>
      <c r="D8" s="2">
        <v>68</v>
      </c>
      <c r="E8" s="2" t="s">
        <v>5</v>
      </c>
    </row>
    <row r="9" spans="1:5" x14ac:dyDescent="0.2">
      <c r="B9" s="2" t="s">
        <v>1</v>
      </c>
      <c r="C9" s="2">
        <v>33.33</v>
      </c>
      <c r="D9" s="2" t="s">
        <v>5</v>
      </c>
      <c r="E9" s="2">
        <v>85.71</v>
      </c>
    </row>
    <row r="10" spans="1:5" x14ac:dyDescent="0.2">
      <c r="B10" s="2" t="s">
        <v>2</v>
      </c>
      <c r="C10" s="2">
        <v>27.78</v>
      </c>
      <c r="D10" s="2" t="s">
        <v>5</v>
      </c>
      <c r="E10" s="2">
        <v>71.430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655FD-5624-BA48-A4BD-909B1C5926EA}">
  <dimension ref="A1:W26"/>
  <sheetViews>
    <sheetView workbookViewId="0"/>
  </sheetViews>
  <sheetFormatPr baseColWidth="10" defaultColWidth="8.83203125" defaultRowHeight="15" x14ac:dyDescent="0.2"/>
  <cols>
    <col min="1" max="1" width="9.5" customWidth="1"/>
    <col min="2" max="2" width="8.6640625" customWidth="1"/>
    <col min="3" max="3" width="14" customWidth="1"/>
    <col min="4" max="4" width="13.33203125" customWidth="1"/>
    <col min="5" max="5" width="16.83203125" customWidth="1"/>
    <col min="6" max="6" width="12" customWidth="1"/>
    <col min="7" max="7" width="16.6640625" customWidth="1"/>
    <col min="8" max="8" width="11.83203125" customWidth="1"/>
    <col min="9" max="9" width="16.5" customWidth="1"/>
    <col min="10" max="10" width="12" customWidth="1"/>
    <col min="11" max="11" width="16.6640625" customWidth="1"/>
    <col min="12" max="12" width="11.83203125" customWidth="1"/>
    <col min="13" max="13" width="16.83203125" customWidth="1"/>
    <col min="14" max="14" width="12" customWidth="1"/>
    <col min="15" max="15" width="17" customWidth="1"/>
    <col min="16" max="16" width="12" customWidth="1"/>
    <col min="17" max="17" width="16.83203125" customWidth="1"/>
    <col min="18" max="18" width="12.33203125" customWidth="1"/>
    <col min="19" max="19" width="16.83203125" customWidth="1"/>
    <col min="20" max="20" width="12.1640625" customWidth="1"/>
    <col min="21" max="21" width="17" customWidth="1"/>
    <col min="22" max="22" width="12.33203125" customWidth="1"/>
    <col min="23" max="23" width="17.1640625" customWidth="1"/>
  </cols>
  <sheetData>
    <row r="1" spans="1:23" ht="23" customHeight="1" x14ac:dyDescent="0.2">
      <c r="A1" s="3" t="s">
        <v>102</v>
      </c>
    </row>
    <row r="2" spans="1:23" s="1" customFormat="1" ht="44" customHeight="1" x14ac:dyDescent="0.2">
      <c r="A2" s="4" t="s">
        <v>43</v>
      </c>
      <c r="B2" s="4" t="s">
        <v>62</v>
      </c>
      <c r="C2" s="4" t="s">
        <v>147</v>
      </c>
      <c r="D2" s="4" t="s">
        <v>64</v>
      </c>
      <c r="E2" s="4" t="s">
        <v>65</v>
      </c>
      <c r="F2" s="4" t="s">
        <v>66</v>
      </c>
      <c r="G2" s="4" t="s">
        <v>103</v>
      </c>
      <c r="H2" s="4" t="s">
        <v>104</v>
      </c>
      <c r="I2" s="4" t="s">
        <v>105</v>
      </c>
      <c r="J2" s="4" t="s">
        <v>106</v>
      </c>
      <c r="K2" s="4" t="s">
        <v>107</v>
      </c>
      <c r="L2" s="4" t="s">
        <v>108</v>
      </c>
      <c r="M2" s="4" t="s">
        <v>109</v>
      </c>
      <c r="N2" s="4" t="s">
        <v>110</v>
      </c>
      <c r="O2" s="4" t="s">
        <v>67</v>
      </c>
      <c r="P2" s="4" t="s">
        <v>68</v>
      </c>
      <c r="Q2" s="4" t="s">
        <v>69</v>
      </c>
      <c r="R2" s="4" t="s">
        <v>70</v>
      </c>
      <c r="S2" s="4" t="s">
        <v>71</v>
      </c>
      <c r="T2" s="4" t="s">
        <v>72</v>
      </c>
      <c r="U2" s="4" t="s">
        <v>73</v>
      </c>
      <c r="V2" s="4" t="s">
        <v>74</v>
      </c>
      <c r="W2" s="4" t="s">
        <v>75</v>
      </c>
    </row>
    <row r="3" spans="1:23" x14ac:dyDescent="0.2">
      <c r="A3" s="2" t="s">
        <v>1</v>
      </c>
      <c r="B3" s="2" t="s">
        <v>94</v>
      </c>
      <c r="C3" s="2" t="s">
        <v>49</v>
      </c>
      <c r="D3" s="2">
        <v>34.700000000000003</v>
      </c>
      <c r="E3" s="2">
        <v>1.541579244</v>
      </c>
      <c r="F3" s="2">
        <v>8.15</v>
      </c>
      <c r="G3" s="2">
        <v>0.91645394899999999</v>
      </c>
      <c r="H3" s="2">
        <v>0</v>
      </c>
      <c r="I3" s="2">
        <v>-1</v>
      </c>
      <c r="J3" s="2">
        <v>0.31</v>
      </c>
      <c r="K3" s="2">
        <v>-0.38721614300000001</v>
      </c>
      <c r="L3" s="2" t="s">
        <v>5</v>
      </c>
      <c r="M3" s="2" t="s">
        <v>5</v>
      </c>
      <c r="N3" s="2">
        <v>0.41</v>
      </c>
      <c r="O3" s="2">
        <v>-0.292429824</v>
      </c>
      <c r="P3" s="2">
        <v>0</v>
      </c>
      <c r="Q3" s="2">
        <v>-1</v>
      </c>
      <c r="R3" s="2">
        <v>141.91999999999999</v>
      </c>
      <c r="S3" s="2">
        <v>2.1523495079999999</v>
      </c>
      <c r="T3" s="2">
        <v>30463.3</v>
      </c>
      <c r="U3" s="2">
        <v>4.4837783729999998</v>
      </c>
      <c r="V3" s="2">
        <v>28.16</v>
      </c>
      <c r="W3" s="2">
        <v>1.4511721580000001</v>
      </c>
    </row>
    <row r="4" spans="1:23" x14ac:dyDescent="0.2">
      <c r="A4" s="2" t="s">
        <v>1</v>
      </c>
      <c r="B4" s="2" t="s">
        <v>96</v>
      </c>
      <c r="C4" s="2" t="s">
        <v>49</v>
      </c>
      <c r="D4" s="2">
        <v>43.38</v>
      </c>
      <c r="E4" s="2">
        <v>1.638289535</v>
      </c>
      <c r="F4" s="2">
        <v>15.11</v>
      </c>
      <c r="G4" s="2">
        <v>1.1821292139999999</v>
      </c>
      <c r="H4" s="2">
        <v>0</v>
      </c>
      <c r="I4" s="2">
        <v>-1</v>
      </c>
      <c r="J4" s="2">
        <v>2.38</v>
      </c>
      <c r="K4" s="2">
        <v>0.394451681</v>
      </c>
      <c r="L4" s="2" t="s">
        <v>5</v>
      </c>
      <c r="M4" s="2" t="s">
        <v>5</v>
      </c>
      <c r="N4" s="2">
        <v>0.98</v>
      </c>
      <c r="O4" s="2">
        <v>3.3423754999999999E-2</v>
      </c>
      <c r="P4" s="2">
        <v>21.88</v>
      </c>
      <c r="Q4" s="2">
        <v>1.3420276879999999</v>
      </c>
      <c r="R4" s="2">
        <v>367.09</v>
      </c>
      <c r="S4" s="2">
        <v>2.5648908449999999</v>
      </c>
      <c r="T4" s="2" t="s">
        <v>5</v>
      </c>
      <c r="U4" s="2" t="s">
        <v>5</v>
      </c>
      <c r="V4" s="2">
        <v>24.04</v>
      </c>
      <c r="W4" s="2">
        <v>1.3827372659999999</v>
      </c>
    </row>
    <row r="5" spans="1:23" x14ac:dyDescent="0.2">
      <c r="A5" s="2" t="s">
        <v>1</v>
      </c>
      <c r="B5" s="2" t="s">
        <v>97</v>
      </c>
      <c r="C5" s="2" t="s">
        <v>49</v>
      </c>
      <c r="D5" s="2">
        <v>114.74</v>
      </c>
      <c r="E5" s="2">
        <v>2.0600931839999999</v>
      </c>
      <c r="F5" s="2">
        <v>96.16</v>
      </c>
      <c r="G5" s="2">
        <v>1.983445857</v>
      </c>
      <c r="H5" s="2">
        <v>0.56999999999999995</v>
      </c>
      <c r="I5" s="2">
        <v>-0.173925197</v>
      </c>
      <c r="J5" s="2">
        <v>0.77</v>
      </c>
      <c r="K5" s="2">
        <v>-6.0480747000000001E-2</v>
      </c>
      <c r="L5" s="2" t="s">
        <v>5</v>
      </c>
      <c r="M5" s="2" t="s">
        <v>5</v>
      </c>
      <c r="N5" s="2">
        <v>1.3</v>
      </c>
      <c r="O5" s="2">
        <v>0.14612803599999999</v>
      </c>
      <c r="P5" s="2">
        <v>0</v>
      </c>
      <c r="Q5" s="2">
        <v>-1</v>
      </c>
      <c r="R5" s="2">
        <v>525.41</v>
      </c>
      <c r="S5" s="2">
        <v>2.7205809849999998</v>
      </c>
      <c r="T5" s="2">
        <v>3954.02</v>
      </c>
      <c r="U5" s="2">
        <v>3.5970498449999999</v>
      </c>
      <c r="V5" s="2">
        <v>239.18</v>
      </c>
      <c r="W5" s="2">
        <v>2.3789064</v>
      </c>
    </row>
    <row r="6" spans="1:23" x14ac:dyDescent="0.2">
      <c r="A6" s="2" t="s">
        <v>1</v>
      </c>
      <c r="B6" s="2" t="s">
        <v>98</v>
      </c>
      <c r="C6" s="2" t="s">
        <v>49</v>
      </c>
      <c r="D6" s="2">
        <v>47.04</v>
      </c>
      <c r="E6" s="2">
        <v>1.6733895780000001</v>
      </c>
      <c r="F6" s="2">
        <v>14.12</v>
      </c>
      <c r="G6" s="2">
        <v>1.1528995959999999</v>
      </c>
      <c r="H6" s="2">
        <v>0</v>
      </c>
      <c r="I6" s="2">
        <v>-1</v>
      </c>
      <c r="J6" s="2">
        <v>0.17</v>
      </c>
      <c r="K6" s="2">
        <v>-0.56863623600000002</v>
      </c>
      <c r="L6" s="2" t="s">
        <v>5</v>
      </c>
      <c r="M6" s="2" t="s">
        <v>5</v>
      </c>
      <c r="N6" s="2">
        <v>0.37</v>
      </c>
      <c r="O6" s="2">
        <v>-0.32790214200000001</v>
      </c>
      <c r="P6" s="2">
        <v>0</v>
      </c>
      <c r="Q6" s="2">
        <v>-1</v>
      </c>
      <c r="R6" s="2">
        <v>104.88</v>
      </c>
      <c r="S6" s="2">
        <v>2.021106568</v>
      </c>
      <c r="T6" s="2">
        <v>9212.98</v>
      </c>
      <c r="U6" s="2">
        <v>3.964404842</v>
      </c>
      <c r="V6" s="2">
        <v>82.17</v>
      </c>
      <c r="W6" s="2">
        <v>1.915241497</v>
      </c>
    </row>
    <row r="7" spans="1:23" x14ac:dyDescent="0.2">
      <c r="A7" s="2" t="s">
        <v>1</v>
      </c>
      <c r="B7" s="2" t="s">
        <v>79</v>
      </c>
      <c r="C7" s="2" t="s">
        <v>49</v>
      </c>
      <c r="D7" s="2">
        <v>47.75</v>
      </c>
      <c r="E7" s="2">
        <v>1.679881942</v>
      </c>
      <c r="F7" s="2">
        <v>80.540000000000006</v>
      </c>
      <c r="G7" s="2">
        <v>1.9065505190000001</v>
      </c>
      <c r="H7" s="2">
        <v>1.0900000000000001</v>
      </c>
      <c r="I7" s="2">
        <v>7.5546960999999996E-2</v>
      </c>
      <c r="J7" s="2">
        <v>0</v>
      </c>
      <c r="K7" s="2">
        <v>-1</v>
      </c>
      <c r="L7" s="2">
        <v>0</v>
      </c>
      <c r="M7" s="2">
        <v>-1</v>
      </c>
      <c r="N7" s="2">
        <v>3.53</v>
      </c>
      <c r="O7" s="2">
        <v>0.55990662499999999</v>
      </c>
      <c r="P7" s="2">
        <v>22.61</v>
      </c>
      <c r="Q7" s="2">
        <v>1.356217134</v>
      </c>
      <c r="R7" s="2">
        <v>39.33</v>
      </c>
      <c r="S7" s="2">
        <v>1.5958267770000001</v>
      </c>
      <c r="T7" s="2">
        <v>3052.74</v>
      </c>
      <c r="U7" s="2">
        <v>3.4847040429999998</v>
      </c>
      <c r="V7" s="2">
        <v>628.12</v>
      </c>
      <c r="W7" s="2">
        <v>2.7981117580000001</v>
      </c>
    </row>
    <row r="8" spans="1:23" x14ac:dyDescent="0.2">
      <c r="A8" s="2" t="s">
        <v>1</v>
      </c>
      <c r="B8" s="2" t="s">
        <v>80</v>
      </c>
      <c r="C8" s="2" t="s">
        <v>49</v>
      </c>
      <c r="D8" s="2">
        <v>43.48</v>
      </c>
      <c r="E8" s="2">
        <v>1.639287226</v>
      </c>
      <c r="F8" s="2">
        <v>38.82</v>
      </c>
      <c r="G8" s="2">
        <v>1.5901728319999999</v>
      </c>
      <c r="H8" s="2">
        <v>1.43</v>
      </c>
      <c r="I8" s="2">
        <v>0.18469143099999999</v>
      </c>
      <c r="J8" s="2">
        <v>0</v>
      </c>
      <c r="K8" s="2">
        <v>-1</v>
      </c>
      <c r="L8" s="2">
        <v>0</v>
      </c>
      <c r="M8" s="2">
        <v>-1</v>
      </c>
      <c r="N8" s="2">
        <v>3.03</v>
      </c>
      <c r="O8" s="2">
        <v>0.49554433799999997</v>
      </c>
      <c r="P8" s="2">
        <v>40.659999999999997</v>
      </c>
      <c r="Q8" s="2">
        <v>1.610234175</v>
      </c>
      <c r="R8" s="2">
        <v>24.02</v>
      </c>
      <c r="S8" s="2">
        <v>1.3823773029999999</v>
      </c>
      <c r="T8" s="2">
        <v>2010.88</v>
      </c>
      <c r="U8" s="2">
        <v>3.3034077509999999</v>
      </c>
      <c r="V8" s="2">
        <v>578.97</v>
      </c>
      <c r="W8" s="2">
        <v>2.7627310660000002</v>
      </c>
    </row>
    <row r="9" spans="1:23" x14ac:dyDescent="0.2">
      <c r="A9" s="2" t="s">
        <v>1</v>
      </c>
      <c r="B9" s="2" t="s">
        <v>81</v>
      </c>
      <c r="C9" s="2" t="s">
        <v>49</v>
      </c>
      <c r="D9" s="2">
        <v>51.2</v>
      </c>
      <c r="E9" s="2">
        <v>1.7101173649999999</v>
      </c>
      <c r="F9" s="2">
        <v>62.4</v>
      </c>
      <c r="G9" s="2">
        <v>1.795880017</v>
      </c>
      <c r="H9" s="2">
        <v>0</v>
      </c>
      <c r="I9" s="2">
        <v>-1</v>
      </c>
      <c r="J9" s="2">
        <v>0</v>
      </c>
      <c r="K9" s="2">
        <v>-1</v>
      </c>
      <c r="L9" s="2">
        <v>0</v>
      </c>
      <c r="M9" s="2">
        <v>-1</v>
      </c>
      <c r="N9" s="2">
        <v>5.74</v>
      </c>
      <c r="O9" s="2">
        <v>0.76641284700000001</v>
      </c>
      <c r="P9" s="2">
        <v>21.71</v>
      </c>
      <c r="Q9" s="2">
        <v>1.338655666</v>
      </c>
      <c r="R9" s="2">
        <v>64.34</v>
      </c>
      <c r="S9" s="2">
        <v>1.8091555319999999</v>
      </c>
      <c r="T9" s="2">
        <v>2276.75</v>
      </c>
      <c r="U9" s="2">
        <v>3.3573344199999999</v>
      </c>
      <c r="V9" s="2">
        <v>608.42999999999995</v>
      </c>
      <c r="W9" s="2">
        <v>2.784281993</v>
      </c>
    </row>
    <row r="10" spans="1:23" x14ac:dyDescent="0.2">
      <c r="A10" s="2" t="s">
        <v>1</v>
      </c>
      <c r="B10" s="2" t="s">
        <v>82</v>
      </c>
      <c r="C10" s="2" t="s">
        <v>49</v>
      </c>
      <c r="D10" s="2">
        <v>37.049999999999997</v>
      </c>
      <c r="E10" s="2">
        <v>1.5699588179999999</v>
      </c>
      <c r="F10" s="2">
        <v>73.75</v>
      </c>
      <c r="G10" s="2">
        <v>1.8683505</v>
      </c>
      <c r="H10" s="2">
        <v>1.89</v>
      </c>
      <c r="I10" s="2">
        <v>0.298853076</v>
      </c>
      <c r="J10" s="2">
        <v>0</v>
      </c>
      <c r="K10" s="2">
        <v>-1</v>
      </c>
      <c r="L10" s="2">
        <v>0</v>
      </c>
      <c r="M10" s="2">
        <v>-1</v>
      </c>
      <c r="N10" s="2">
        <v>0.96</v>
      </c>
      <c r="O10" s="2">
        <v>2.5305865E-2</v>
      </c>
      <c r="P10" s="2">
        <v>84.07</v>
      </c>
      <c r="Q10" s="2">
        <v>1.925157327</v>
      </c>
      <c r="R10" s="2">
        <v>24.62</v>
      </c>
      <c r="S10" s="2">
        <v>1.393048466</v>
      </c>
      <c r="T10" s="2">
        <v>2726.55</v>
      </c>
      <c r="U10" s="2">
        <v>3.4356293939999998</v>
      </c>
      <c r="V10" s="2">
        <v>682.88</v>
      </c>
      <c r="W10" s="2">
        <v>2.834407986</v>
      </c>
    </row>
    <row r="11" spans="1:23" x14ac:dyDescent="0.2">
      <c r="A11" s="2" t="s">
        <v>1</v>
      </c>
      <c r="B11" s="2" t="s">
        <v>83</v>
      </c>
      <c r="C11" s="2" t="s">
        <v>49</v>
      </c>
      <c r="D11" s="2">
        <v>213.34</v>
      </c>
      <c r="E11" s="2">
        <v>2.3292758120000001</v>
      </c>
      <c r="F11" s="2">
        <v>628.77</v>
      </c>
      <c r="G11" s="2">
        <v>2.7985608769999999</v>
      </c>
      <c r="H11" s="2">
        <v>0.12</v>
      </c>
      <c r="I11" s="2">
        <v>-0.65757731900000005</v>
      </c>
      <c r="J11" s="2">
        <v>0.23</v>
      </c>
      <c r="K11" s="2">
        <v>-0.48148605999999999</v>
      </c>
      <c r="L11" s="2">
        <v>0</v>
      </c>
      <c r="M11" s="2">
        <v>-1</v>
      </c>
      <c r="N11" s="2">
        <v>5.88</v>
      </c>
      <c r="O11" s="2">
        <v>0.77670118399999999</v>
      </c>
      <c r="P11" s="2">
        <v>351.93</v>
      </c>
      <c r="Q11" s="2">
        <v>2.5465796759999999</v>
      </c>
      <c r="R11" s="2">
        <v>191.06</v>
      </c>
      <c r="S11" s="2">
        <v>2.2813970220000002</v>
      </c>
      <c r="T11" s="2">
        <v>3830.76</v>
      </c>
      <c r="U11" s="2">
        <v>3.583296281</v>
      </c>
      <c r="V11" s="2">
        <v>2496.5500000000002</v>
      </c>
      <c r="W11" s="2">
        <v>3.3973576639999998</v>
      </c>
    </row>
    <row r="12" spans="1:23" x14ac:dyDescent="0.2">
      <c r="A12" s="2" t="s">
        <v>1</v>
      </c>
      <c r="B12" s="2" t="s">
        <v>84</v>
      </c>
      <c r="C12" s="2" t="s">
        <v>49</v>
      </c>
      <c r="D12" s="2">
        <v>20.36</v>
      </c>
      <c r="E12" s="2">
        <v>1.3109056290000001</v>
      </c>
      <c r="F12" s="2">
        <v>23.14</v>
      </c>
      <c r="G12" s="2">
        <v>1.3662361240000001</v>
      </c>
      <c r="H12" s="2">
        <v>0</v>
      </c>
      <c r="I12" s="2">
        <v>-1</v>
      </c>
      <c r="J12" s="2">
        <v>0</v>
      </c>
      <c r="K12" s="2">
        <v>-1</v>
      </c>
      <c r="L12" s="2">
        <v>0</v>
      </c>
      <c r="M12" s="2">
        <v>-1</v>
      </c>
      <c r="N12" s="2">
        <v>1.76</v>
      </c>
      <c r="O12" s="2">
        <v>0.26951294399999998</v>
      </c>
      <c r="P12" s="2">
        <v>35.450000000000003</v>
      </c>
      <c r="Q12" s="2">
        <v>1.550839605</v>
      </c>
      <c r="R12" s="2">
        <v>14.04</v>
      </c>
      <c r="S12" s="2">
        <v>1.1504494089999999</v>
      </c>
      <c r="T12" s="2">
        <v>1457.43</v>
      </c>
      <c r="U12" s="2">
        <v>3.1636175030000002</v>
      </c>
      <c r="V12" s="2">
        <v>205.43</v>
      </c>
      <c r="W12" s="2">
        <v>2.3128752220000002</v>
      </c>
    </row>
    <row r="13" spans="1:23" x14ac:dyDescent="0.2">
      <c r="A13" s="2" t="s">
        <v>1</v>
      </c>
      <c r="B13" s="2" t="s">
        <v>85</v>
      </c>
      <c r="C13" s="2" t="s">
        <v>49</v>
      </c>
      <c r="D13" s="2">
        <v>40.97</v>
      </c>
      <c r="E13" s="2">
        <v>1.6135247029999999</v>
      </c>
      <c r="F13" s="2">
        <v>72.739999999999995</v>
      </c>
      <c r="G13" s="2">
        <v>1.862369937</v>
      </c>
      <c r="H13" s="2">
        <v>1.89</v>
      </c>
      <c r="I13" s="2">
        <v>0.298853076</v>
      </c>
      <c r="J13" s="2">
        <v>0.23</v>
      </c>
      <c r="K13" s="2">
        <v>-0.48148605999999999</v>
      </c>
      <c r="L13" s="2">
        <v>0</v>
      </c>
      <c r="M13" s="2">
        <v>-1</v>
      </c>
      <c r="N13" s="2">
        <v>6.59</v>
      </c>
      <c r="O13" s="2">
        <v>0.82542611799999999</v>
      </c>
      <c r="P13" s="2">
        <v>33.869999999999997</v>
      </c>
      <c r="Q13" s="2">
        <v>1.5310955470000001</v>
      </c>
      <c r="R13" s="2">
        <v>64.59</v>
      </c>
      <c r="S13" s="2">
        <v>1.8108371510000001</v>
      </c>
      <c r="T13" s="2">
        <v>2202.09</v>
      </c>
      <c r="U13" s="2">
        <v>3.3428547860000002</v>
      </c>
      <c r="V13" s="2">
        <v>280.74</v>
      </c>
      <c r="W13" s="2">
        <v>2.4484589639999998</v>
      </c>
    </row>
    <row r="14" spans="1:23" x14ac:dyDescent="0.2">
      <c r="A14" s="2" t="s">
        <v>1</v>
      </c>
      <c r="B14" s="2" t="s">
        <v>76</v>
      </c>
      <c r="C14" s="2" t="s">
        <v>4</v>
      </c>
      <c r="D14" s="2">
        <v>636.22</v>
      </c>
      <c r="E14" s="2">
        <v>2.8036755740000001</v>
      </c>
      <c r="F14" s="2">
        <v>421.61</v>
      </c>
      <c r="G14" s="2">
        <v>2.6250138999999999</v>
      </c>
      <c r="H14" s="2">
        <v>0.89</v>
      </c>
      <c r="I14" s="2">
        <v>-4.3648050000000002E-3</v>
      </c>
      <c r="J14" s="2">
        <v>11.12</v>
      </c>
      <c r="K14" s="2">
        <v>1.0499928569999999</v>
      </c>
      <c r="L14" s="2">
        <v>64.92</v>
      </c>
      <c r="M14" s="2">
        <v>1.8130469650000001</v>
      </c>
      <c r="N14" s="2">
        <v>32.64</v>
      </c>
      <c r="O14" s="2">
        <v>1.515078675</v>
      </c>
      <c r="P14" s="2">
        <v>948.12</v>
      </c>
      <c r="Q14" s="2">
        <v>2.9769091109999999</v>
      </c>
      <c r="R14" s="2">
        <v>25373.95</v>
      </c>
      <c r="S14" s="2">
        <v>4.4043897909999998</v>
      </c>
      <c r="T14" s="2">
        <v>9213.7999999999993</v>
      </c>
      <c r="U14" s="2">
        <v>3.9644434940000002</v>
      </c>
      <c r="V14" s="2">
        <v>6698.4</v>
      </c>
      <c r="W14" s="2">
        <v>3.8259775619999998</v>
      </c>
    </row>
    <row r="15" spans="1:23" x14ac:dyDescent="0.2">
      <c r="A15" s="2" t="s">
        <v>1</v>
      </c>
      <c r="B15" s="2" t="s">
        <v>77</v>
      </c>
      <c r="C15" s="2" t="s">
        <v>4</v>
      </c>
      <c r="D15" s="2">
        <v>721.97</v>
      </c>
      <c r="E15" s="2">
        <v>2.8585793019999999</v>
      </c>
      <c r="F15" s="2">
        <v>543.72</v>
      </c>
      <c r="G15" s="2">
        <v>2.7354551759999999</v>
      </c>
      <c r="H15" s="2">
        <v>0</v>
      </c>
      <c r="I15" s="2">
        <v>-1</v>
      </c>
      <c r="J15" s="2">
        <v>13.34</v>
      </c>
      <c r="K15" s="2">
        <v>1.128399269</v>
      </c>
      <c r="L15" s="2">
        <v>56.72</v>
      </c>
      <c r="M15" s="2">
        <v>1.7545012289999999</v>
      </c>
      <c r="N15" s="2">
        <v>58.12</v>
      </c>
      <c r="O15" s="2">
        <v>1.765072201</v>
      </c>
      <c r="P15" s="2">
        <v>1339.25</v>
      </c>
      <c r="Q15" s="2">
        <v>3.1268940820000002</v>
      </c>
      <c r="R15" s="2">
        <v>18790.03</v>
      </c>
      <c r="S15" s="2">
        <v>4.273929785</v>
      </c>
      <c r="T15" s="2">
        <v>8614.26</v>
      </c>
      <c r="U15" s="2">
        <v>3.9352230170000002</v>
      </c>
      <c r="V15" s="2">
        <v>8850.17</v>
      </c>
      <c r="W15" s="2">
        <v>3.9469565200000001</v>
      </c>
    </row>
    <row r="16" spans="1:23" x14ac:dyDescent="0.2">
      <c r="A16" s="2" t="s">
        <v>1</v>
      </c>
      <c r="B16" s="2" t="s">
        <v>45</v>
      </c>
      <c r="C16" s="2" t="s">
        <v>4</v>
      </c>
      <c r="D16" s="2">
        <v>442.34</v>
      </c>
      <c r="E16" s="2">
        <v>2.6458543840000002</v>
      </c>
      <c r="F16" s="2">
        <v>365.51</v>
      </c>
      <c r="G16" s="2">
        <v>2.5630180660000002</v>
      </c>
      <c r="H16" s="2">
        <v>0</v>
      </c>
      <c r="I16" s="2">
        <v>-1</v>
      </c>
      <c r="J16" s="2">
        <v>10.06</v>
      </c>
      <c r="K16" s="2">
        <v>1.006893708</v>
      </c>
      <c r="L16" s="2">
        <v>21.95</v>
      </c>
      <c r="M16" s="2">
        <v>1.343408594</v>
      </c>
      <c r="N16" s="2">
        <v>30.49</v>
      </c>
      <c r="O16" s="2">
        <v>1.4855794769999999</v>
      </c>
      <c r="P16" s="2">
        <v>1625.94</v>
      </c>
      <c r="Q16" s="2">
        <v>3.2111312249999999</v>
      </c>
      <c r="R16" s="2">
        <v>19847.54</v>
      </c>
      <c r="S16" s="2">
        <v>4.2977088739999996</v>
      </c>
      <c r="T16" s="2">
        <v>9807.18</v>
      </c>
      <c r="U16" s="2">
        <v>3.9915485749999999</v>
      </c>
      <c r="V16" s="2">
        <v>7501.56</v>
      </c>
      <c r="W16" s="2">
        <v>3.8751573769999998</v>
      </c>
    </row>
    <row r="17" spans="1:23" x14ac:dyDescent="0.2">
      <c r="A17" s="2" t="s">
        <v>1</v>
      </c>
      <c r="B17" s="2" t="s">
        <v>78</v>
      </c>
      <c r="C17" s="2" t="s">
        <v>4</v>
      </c>
      <c r="D17" s="2">
        <v>645.95000000000005</v>
      </c>
      <c r="E17" s="2">
        <v>2.8102661310000001</v>
      </c>
      <c r="F17" s="2">
        <v>471.16</v>
      </c>
      <c r="G17" s="2">
        <v>2.6732605789999999</v>
      </c>
      <c r="H17" s="2">
        <v>0</v>
      </c>
      <c r="I17" s="2">
        <v>-1</v>
      </c>
      <c r="J17" s="2">
        <v>9.39</v>
      </c>
      <c r="K17" s="2">
        <v>0.97726621199999997</v>
      </c>
      <c r="L17" s="2">
        <v>47.41</v>
      </c>
      <c r="M17" s="2">
        <v>1.67678503</v>
      </c>
      <c r="N17" s="2">
        <v>20.32</v>
      </c>
      <c r="O17" s="2">
        <v>1.310055738</v>
      </c>
      <c r="P17" s="2">
        <v>922.11</v>
      </c>
      <c r="Q17" s="2">
        <v>2.964829827</v>
      </c>
      <c r="R17" s="2">
        <v>28063.17</v>
      </c>
      <c r="S17" s="2">
        <v>4.4481382749999998</v>
      </c>
      <c r="T17" s="2">
        <v>11299.51</v>
      </c>
      <c r="U17" s="2">
        <v>4.0530634540000001</v>
      </c>
      <c r="V17" s="2">
        <v>7171.71</v>
      </c>
      <c r="W17" s="2">
        <v>3.855628775</v>
      </c>
    </row>
    <row r="18" spans="1:23" x14ac:dyDescent="0.2">
      <c r="A18" s="2" t="s">
        <v>1</v>
      </c>
      <c r="B18" s="2" t="s">
        <v>86</v>
      </c>
      <c r="C18" s="2" t="s">
        <v>4</v>
      </c>
      <c r="D18" s="2">
        <v>284.83</v>
      </c>
      <c r="E18" s="2">
        <v>2.4547381779999999</v>
      </c>
      <c r="F18" s="2">
        <v>19.510000000000002</v>
      </c>
      <c r="G18" s="2">
        <v>1.292477594</v>
      </c>
      <c r="H18" s="2">
        <v>1.31</v>
      </c>
      <c r="I18" s="2">
        <v>0.14921911299999999</v>
      </c>
      <c r="J18" s="2">
        <v>2.13</v>
      </c>
      <c r="K18" s="2">
        <v>0.34830486300000002</v>
      </c>
      <c r="L18" s="2">
        <v>11.89</v>
      </c>
      <c r="M18" s="2">
        <v>1.078819183</v>
      </c>
      <c r="N18" s="2">
        <v>8.58</v>
      </c>
      <c r="O18" s="2">
        <v>0.93851972500000003</v>
      </c>
      <c r="P18" s="2">
        <v>0.95</v>
      </c>
      <c r="Q18" s="2">
        <v>2.1189299000000002E-2</v>
      </c>
      <c r="R18" s="2">
        <v>1179.5899999999999</v>
      </c>
      <c r="S18" s="2">
        <v>3.0717678980000001</v>
      </c>
      <c r="T18" s="2">
        <v>1060.95</v>
      </c>
      <c r="U18" s="2">
        <v>3.0257358499999998</v>
      </c>
      <c r="V18" s="2">
        <v>1480.54</v>
      </c>
      <c r="W18" s="2">
        <v>3.1704494780000001</v>
      </c>
    </row>
    <row r="19" spans="1:23" x14ac:dyDescent="0.2">
      <c r="A19" s="2" t="s">
        <v>1</v>
      </c>
      <c r="B19" s="2" t="s">
        <v>87</v>
      </c>
      <c r="C19" s="2" t="s">
        <v>4</v>
      </c>
      <c r="D19" s="2">
        <v>620.55999999999995</v>
      </c>
      <c r="E19" s="2">
        <v>2.792853757</v>
      </c>
      <c r="F19" s="2">
        <v>30.86</v>
      </c>
      <c r="G19" s="2">
        <v>1.4908009520000001</v>
      </c>
      <c r="H19" s="2">
        <v>5.99</v>
      </c>
      <c r="I19" s="2">
        <v>0.78461729300000005</v>
      </c>
      <c r="J19" s="2">
        <v>0.35</v>
      </c>
      <c r="K19" s="2">
        <v>-0.34678748599999998</v>
      </c>
      <c r="L19" s="2">
        <v>446.09</v>
      </c>
      <c r="M19" s="2">
        <v>2.6495198329999998</v>
      </c>
      <c r="N19" s="2">
        <v>49.21</v>
      </c>
      <c r="O19" s="2">
        <v>1.6929350030000001</v>
      </c>
      <c r="P19" s="2">
        <v>42.97</v>
      </c>
      <c r="Q19" s="2">
        <v>1.634174872</v>
      </c>
      <c r="R19" s="2">
        <v>10912.52</v>
      </c>
      <c r="S19" s="2">
        <v>4.0379290320000001</v>
      </c>
      <c r="T19" s="2">
        <v>349.2</v>
      </c>
      <c r="U19" s="2">
        <v>2.5431985859999999</v>
      </c>
      <c r="V19" s="2">
        <v>2421.27</v>
      </c>
      <c r="W19" s="2">
        <v>3.3840611570000001</v>
      </c>
    </row>
    <row r="20" spans="1:23" x14ac:dyDescent="0.2">
      <c r="A20" s="2" t="s">
        <v>1</v>
      </c>
      <c r="B20" s="2" t="s">
        <v>88</v>
      </c>
      <c r="C20" s="2" t="s">
        <v>4</v>
      </c>
      <c r="D20" s="2">
        <v>253.3</v>
      </c>
      <c r="E20" s="2">
        <v>2.4038066109999998</v>
      </c>
      <c r="F20" s="2">
        <v>2.2400000000000002</v>
      </c>
      <c r="G20" s="2">
        <v>0.36921585699999998</v>
      </c>
      <c r="H20" s="2">
        <v>1.26</v>
      </c>
      <c r="I20" s="2">
        <v>0.13353890800000001</v>
      </c>
      <c r="J20" s="2">
        <v>17.309999999999999</v>
      </c>
      <c r="K20" s="2">
        <v>1.2407987709999999</v>
      </c>
      <c r="L20" s="2">
        <v>244.05</v>
      </c>
      <c r="M20" s="2">
        <v>2.3876567290000001</v>
      </c>
      <c r="N20" s="2">
        <v>32.89</v>
      </c>
      <c r="O20" s="2">
        <v>1.5183823160000001</v>
      </c>
      <c r="P20" s="2">
        <v>105.49</v>
      </c>
      <c r="Q20" s="2">
        <v>2.0236227900000001</v>
      </c>
      <c r="R20" s="2">
        <v>3312.63</v>
      </c>
      <c r="S20" s="2">
        <v>3.5201860410000001</v>
      </c>
      <c r="T20" s="2">
        <v>339.22</v>
      </c>
      <c r="U20" s="2">
        <v>2.5306094579999998</v>
      </c>
      <c r="V20" s="2">
        <v>1655.15</v>
      </c>
      <c r="W20" s="2">
        <v>3.2188635969999999</v>
      </c>
    </row>
    <row r="21" spans="1:23" x14ac:dyDescent="0.2">
      <c r="A21" s="2" t="s">
        <v>1</v>
      </c>
      <c r="B21" s="2" t="s">
        <v>89</v>
      </c>
      <c r="C21" s="2" t="s">
        <v>4</v>
      </c>
      <c r="D21" s="2">
        <v>515.59</v>
      </c>
      <c r="E21" s="2">
        <v>2.7123887099999999</v>
      </c>
      <c r="F21" s="2">
        <v>939.11</v>
      </c>
      <c r="G21" s="2">
        <v>2.9727627079999999</v>
      </c>
      <c r="H21" s="2">
        <v>22.46</v>
      </c>
      <c r="I21" s="2">
        <v>1.3533390949999999</v>
      </c>
      <c r="J21" s="2" t="s">
        <v>5</v>
      </c>
      <c r="K21" s="2" t="s">
        <v>5</v>
      </c>
      <c r="L21" s="2">
        <v>99.75</v>
      </c>
      <c r="M21" s="2">
        <v>1.9993480690000001</v>
      </c>
      <c r="N21" s="2">
        <v>198.85</v>
      </c>
      <c r="O21" s="2">
        <v>2.2987439429999998</v>
      </c>
      <c r="P21" s="2">
        <v>518.14</v>
      </c>
      <c r="Q21" s="2">
        <v>2.7145309310000001</v>
      </c>
      <c r="R21" s="2">
        <v>3513.46</v>
      </c>
      <c r="S21" s="2">
        <v>3.5457473739999998</v>
      </c>
      <c r="T21" s="2">
        <v>392.9</v>
      </c>
      <c r="U21" s="2">
        <v>2.5943925499999998</v>
      </c>
      <c r="V21" s="2">
        <v>6303.51</v>
      </c>
      <c r="W21" s="2">
        <v>3.7995893359999999</v>
      </c>
    </row>
    <row r="22" spans="1:23" x14ac:dyDescent="0.2">
      <c r="A22" s="2" t="s">
        <v>1</v>
      </c>
      <c r="B22" s="2" t="s">
        <v>90</v>
      </c>
      <c r="C22" s="2" t="s">
        <v>4</v>
      </c>
      <c r="D22" s="2">
        <v>899.62</v>
      </c>
      <c r="E22" s="2">
        <v>2.954107375</v>
      </c>
      <c r="F22" s="2">
        <v>5.22</v>
      </c>
      <c r="G22" s="2">
        <v>0.72591163199999997</v>
      </c>
      <c r="H22" s="2">
        <v>11.33</v>
      </c>
      <c r="I22" s="2">
        <v>1.05804623</v>
      </c>
      <c r="J22" s="2">
        <v>49.05</v>
      </c>
      <c r="K22" s="2">
        <v>1.691523522</v>
      </c>
      <c r="L22" s="2">
        <v>2736.93</v>
      </c>
      <c r="M22" s="2">
        <v>3.4372795580000002</v>
      </c>
      <c r="N22" s="2">
        <v>22.76</v>
      </c>
      <c r="O22" s="2">
        <v>1.359076226</v>
      </c>
      <c r="P22" s="2">
        <v>15.5</v>
      </c>
      <c r="Q22" s="2">
        <v>1.193124598</v>
      </c>
      <c r="R22" s="2">
        <v>10612.66</v>
      </c>
      <c r="S22" s="2">
        <v>4.0258283429999997</v>
      </c>
      <c r="T22" s="2">
        <v>329.35</v>
      </c>
      <c r="U22" s="2">
        <v>2.5177895119999998</v>
      </c>
      <c r="V22" s="2">
        <v>1800.25</v>
      </c>
      <c r="W22" s="2">
        <v>3.2553569429999998</v>
      </c>
    </row>
    <row r="23" spans="1:23" x14ac:dyDescent="0.2">
      <c r="A23" s="2" t="s">
        <v>1</v>
      </c>
      <c r="B23" s="2" t="s">
        <v>91</v>
      </c>
      <c r="C23" s="2" t="s">
        <v>4</v>
      </c>
      <c r="D23" s="2">
        <v>272.55</v>
      </c>
      <c r="E23" s="2">
        <v>2.435605502</v>
      </c>
      <c r="F23" s="2">
        <v>101.33</v>
      </c>
      <c r="G23" s="2">
        <v>2.006166425</v>
      </c>
      <c r="H23" s="2">
        <v>3.86</v>
      </c>
      <c r="I23" s="2">
        <v>0.59769518600000004</v>
      </c>
      <c r="J23" s="2">
        <v>8.42</v>
      </c>
      <c r="K23" s="2">
        <v>0.93043959499999995</v>
      </c>
      <c r="L23" s="2" t="s">
        <v>5</v>
      </c>
      <c r="M23" s="2" t="s">
        <v>5</v>
      </c>
      <c r="N23" s="2">
        <v>65.349999999999994</v>
      </c>
      <c r="O23" s="2">
        <v>1.8159096509999999</v>
      </c>
      <c r="P23" s="2">
        <v>934.67</v>
      </c>
      <c r="Q23" s="2">
        <v>2.9707047659999999</v>
      </c>
      <c r="R23" s="2">
        <v>5594.17</v>
      </c>
      <c r="S23" s="2">
        <v>3.7477434230000002</v>
      </c>
      <c r="T23" s="2">
        <v>321.72000000000003</v>
      </c>
      <c r="U23" s="2">
        <v>2.507613031</v>
      </c>
      <c r="V23" s="2">
        <v>1813.33</v>
      </c>
      <c r="W23" s="2">
        <v>3.2585007959999999</v>
      </c>
    </row>
    <row r="24" spans="1:23" x14ac:dyDescent="0.2">
      <c r="A24" s="2" t="s">
        <v>1</v>
      </c>
      <c r="B24" s="2" t="s">
        <v>92</v>
      </c>
      <c r="C24" s="2" t="s">
        <v>4</v>
      </c>
      <c r="D24" s="2">
        <v>159.28</v>
      </c>
      <c r="E24" s="2">
        <v>2.2024338220000002</v>
      </c>
      <c r="F24" s="2">
        <v>4.53</v>
      </c>
      <c r="G24" s="2">
        <v>0.66558099100000001</v>
      </c>
      <c r="H24" s="2">
        <v>0</v>
      </c>
      <c r="I24" s="2">
        <v>-1</v>
      </c>
      <c r="J24" s="2">
        <v>8.34</v>
      </c>
      <c r="K24" s="2">
        <v>0.92634244700000001</v>
      </c>
      <c r="L24" s="2" t="s">
        <v>5</v>
      </c>
      <c r="M24" s="2" t="s">
        <v>5</v>
      </c>
      <c r="N24" s="2">
        <v>12.63</v>
      </c>
      <c r="O24" s="2">
        <v>1.104828404</v>
      </c>
      <c r="P24" s="2">
        <v>203.53</v>
      </c>
      <c r="Q24" s="2">
        <v>2.308841761</v>
      </c>
      <c r="R24" s="2">
        <v>3600.66</v>
      </c>
      <c r="S24" s="2">
        <v>3.5563941749999999</v>
      </c>
      <c r="T24" s="2">
        <v>359.63</v>
      </c>
      <c r="U24" s="2">
        <v>2.5559766580000001</v>
      </c>
      <c r="V24" s="2">
        <v>1081.24</v>
      </c>
      <c r="W24" s="2">
        <v>3.0339622679999998</v>
      </c>
    </row>
    <row r="25" spans="1:23" x14ac:dyDescent="0.2">
      <c r="A25" s="2" t="s">
        <v>1</v>
      </c>
      <c r="B25" s="2" t="s">
        <v>93</v>
      </c>
      <c r="C25" s="2" t="s">
        <v>4</v>
      </c>
      <c r="D25" s="2">
        <v>453.46</v>
      </c>
      <c r="E25" s="2">
        <v>2.656634747</v>
      </c>
      <c r="F25" s="2">
        <v>235.18</v>
      </c>
      <c r="G25" s="2">
        <v>2.3715850110000001</v>
      </c>
      <c r="H25" s="2">
        <v>14.13</v>
      </c>
      <c r="I25" s="2">
        <v>1.1532049</v>
      </c>
      <c r="J25" s="2">
        <v>6.05</v>
      </c>
      <c r="K25" s="2">
        <v>0.78887511600000004</v>
      </c>
      <c r="L25" s="2" t="s">
        <v>5</v>
      </c>
      <c r="M25" s="2" t="s">
        <v>5</v>
      </c>
      <c r="N25" s="2">
        <v>194.33</v>
      </c>
      <c r="O25" s="2">
        <v>2.2887632760000001</v>
      </c>
      <c r="P25" s="2">
        <v>0</v>
      </c>
      <c r="Q25" s="2">
        <v>-1</v>
      </c>
      <c r="R25" s="2">
        <v>3463.51</v>
      </c>
      <c r="S25" s="2">
        <v>3.539528985</v>
      </c>
      <c r="T25" s="2">
        <v>517.74</v>
      </c>
      <c r="U25" s="2">
        <v>2.714195594</v>
      </c>
      <c r="V25" s="2">
        <v>2839.28</v>
      </c>
      <c r="W25" s="2">
        <v>3.4532235189999998</v>
      </c>
    </row>
    <row r="26" spans="1:23" x14ac:dyDescent="0.2">
      <c r="A26" s="2" t="s">
        <v>1</v>
      </c>
      <c r="B26" s="2" t="s">
        <v>95</v>
      </c>
      <c r="C26" s="2" t="s">
        <v>4</v>
      </c>
      <c r="D26" s="2">
        <v>37.770000000000003</v>
      </c>
      <c r="E26" s="2">
        <v>1.5782953049999999</v>
      </c>
      <c r="F26" s="2">
        <v>8.1199999999999992</v>
      </c>
      <c r="G26" s="2">
        <v>0.91487181799999995</v>
      </c>
      <c r="H26" s="2">
        <v>0.49</v>
      </c>
      <c r="I26" s="2">
        <v>-0.229147988</v>
      </c>
      <c r="J26" s="2">
        <v>1.4</v>
      </c>
      <c r="K26" s="2">
        <v>0.176091259</v>
      </c>
      <c r="L26" s="2" t="s">
        <v>5</v>
      </c>
      <c r="M26" s="2" t="s">
        <v>5</v>
      </c>
      <c r="N26" s="2">
        <v>0.28000000000000003</v>
      </c>
      <c r="O26" s="2">
        <v>-0.42021640300000002</v>
      </c>
      <c r="P26" s="2">
        <v>0</v>
      </c>
      <c r="Q26" s="2">
        <v>-1</v>
      </c>
      <c r="R26" s="2">
        <v>194.3</v>
      </c>
      <c r="S26" s="2">
        <v>2.2886962610000001</v>
      </c>
      <c r="T26" s="2">
        <v>24254.21</v>
      </c>
      <c r="U26" s="2">
        <v>4.3847889240000004</v>
      </c>
      <c r="V26" s="2">
        <v>85.06</v>
      </c>
      <c r="W26" s="2">
        <v>1.9302356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1CCA2-5761-413F-BF74-B208F5FBA404}">
  <dimension ref="A1:P100"/>
  <sheetViews>
    <sheetView tabSelected="1" zoomScale="85" zoomScaleNormal="85" workbookViewId="0">
      <selection activeCell="A3" sqref="A3:A25"/>
    </sheetView>
  </sheetViews>
  <sheetFormatPr baseColWidth="10" defaultColWidth="8.83203125" defaultRowHeight="15" x14ac:dyDescent="0.2"/>
  <cols>
    <col min="1" max="1" width="10.6640625" customWidth="1"/>
    <col min="2" max="2" width="13" customWidth="1"/>
    <col min="3" max="3" width="18.1640625" customWidth="1"/>
    <col min="4" max="4" width="13" bestFit="1" customWidth="1"/>
    <col min="5" max="5" width="13" customWidth="1"/>
    <col min="8" max="8" width="8" customWidth="1"/>
    <col min="9" max="9" width="11.83203125" customWidth="1"/>
    <col min="10" max="10" width="16.6640625" customWidth="1"/>
    <col min="15" max="15" width="16.1640625" customWidth="1"/>
  </cols>
  <sheetData>
    <row r="1" spans="1:16" x14ac:dyDescent="0.2">
      <c r="A1" s="3" t="s">
        <v>134</v>
      </c>
      <c r="I1" s="6" t="s">
        <v>135</v>
      </c>
      <c r="O1" s="3" t="s">
        <v>137</v>
      </c>
    </row>
    <row r="2" spans="1:16" x14ac:dyDescent="0.2">
      <c r="A2" s="2" t="s">
        <v>63</v>
      </c>
      <c r="B2" s="2" t="s">
        <v>62</v>
      </c>
      <c r="C2" s="2" t="s">
        <v>6</v>
      </c>
      <c r="D2" s="15" t="s">
        <v>31</v>
      </c>
      <c r="E2" s="15"/>
      <c r="I2" s="2" t="s">
        <v>136</v>
      </c>
      <c r="J2" s="2" t="s">
        <v>61</v>
      </c>
      <c r="O2" s="2" t="s">
        <v>61</v>
      </c>
      <c r="P2" s="2" t="s">
        <v>37</v>
      </c>
    </row>
    <row r="3" spans="1:16" x14ac:dyDescent="0.2">
      <c r="A3" s="2" t="s">
        <v>7</v>
      </c>
      <c r="B3" s="2" t="s">
        <v>111</v>
      </c>
      <c r="C3" s="2" t="s">
        <v>32</v>
      </c>
      <c r="D3" s="2">
        <v>32.657690000000002</v>
      </c>
      <c r="E3" s="2">
        <v>6.4344150000000004</v>
      </c>
      <c r="I3" s="2">
        <v>0</v>
      </c>
      <c r="J3" s="2">
        <v>0</v>
      </c>
      <c r="O3" s="2">
        <v>0</v>
      </c>
      <c r="P3" s="2" t="s">
        <v>38</v>
      </c>
    </row>
    <row r="4" spans="1:16" x14ac:dyDescent="0.2">
      <c r="A4" s="2" t="s">
        <v>8</v>
      </c>
      <c r="B4" s="2" t="s">
        <v>112</v>
      </c>
      <c r="C4" s="2" t="s">
        <v>32</v>
      </c>
      <c r="D4" s="2">
        <v>28.96865</v>
      </c>
      <c r="E4" s="2">
        <v>46.34355</v>
      </c>
      <c r="I4" s="2">
        <v>5.6765359999999996</v>
      </c>
      <c r="J4" s="2">
        <v>0</v>
      </c>
      <c r="O4" s="2">
        <v>0</v>
      </c>
      <c r="P4" s="2" t="s">
        <v>38</v>
      </c>
    </row>
    <row r="5" spans="1:16" x14ac:dyDescent="0.2">
      <c r="A5" s="2" t="s">
        <v>9</v>
      </c>
      <c r="B5" s="2" t="s">
        <v>113</v>
      </c>
      <c r="C5" s="2" t="s">
        <v>32</v>
      </c>
      <c r="D5" s="2">
        <v>0</v>
      </c>
      <c r="E5" s="2">
        <v>0</v>
      </c>
      <c r="I5" s="2">
        <v>0</v>
      </c>
      <c r="J5" s="2">
        <v>12.07499</v>
      </c>
      <c r="O5" s="2">
        <v>0</v>
      </c>
      <c r="P5" s="2" t="s">
        <v>38</v>
      </c>
    </row>
    <row r="6" spans="1:16" x14ac:dyDescent="0.2">
      <c r="A6" s="2" t="s">
        <v>10</v>
      </c>
      <c r="B6" s="2" t="s">
        <v>114</v>
      </c>
      <c r="C6" s="2" t="s">
        <v>32</v>
      </c>
      <c r="D6" s="2">
        <v>10.29684</v>
      </c>
      <c r="E6" s="2">
        <v>2.3349359999999999</v>
      </c>
      <c r="I6" s="2">
        <v>0</v>
      </c>
      <c r="J6" s="2">
        <v>0</v>
      </c>
      <c r="O6" s="2">
        <v>43.903739999999999</v>
      </c>
      <c r="P6" s="2" t="s">
        <v>38</v>
      </c>
    </row>
    <row r="7" spans="1:16" x14ac:dyDescent="0.2">
      <c r="A7" s="2" t="s">
        <v>11</v>
      </c>
      <c r="B7" s="2" t="s">
        <v>115</v>
      </c>
      <c r="C7" s="2" t="s">
        <v>32</v>
      </c>
      <c r="D7" s="2">
        <v>31.035990000000002</v>
      </c>
      <c r="E7" s="2">
        <v>37.740659999999998</v>
      </c>
      <c r="I7" s="2">
        <v>3.2619250000000002</v>
      </c>
      <c r="J7" s="2">
        <v>20.98902</v>
      </c>
      <c r="O7" s="2">
        <v>0</v>
      </c>
      <c r="P7" s="2" t="s">
        <v>38</v>
      </c>
    </row>
    <row r="8" spans="1:16" x14ac:dyDescent="0.2">
      <c r="A8" s="2" t="s">
        <v>12</v>
      </c>
      <c r="B8" s="2" t="s">
        <v>116</v>
      </c>
      <c r="C8" s="2" t="s">
        <v>32</v>
      </c>
      <c r="D8" s="2">
        <v>9.7866110000000006</v>
      </c>
      <c r="E8" s="2">
        <v>0</v>
      </c>
      <c r="I8" s="2">
        <v>2.35317</v>
      </c>
      <c r="J8" s="2">
        <v>0</v>
      </c>
      <c r="O8" s="2">
        <v>10.90652</v>
      </c>
      <c r="P8" s="2" t="s">
        <v>38</v>
      </c>
    </row>
    <row r="9" spans="1:16" x14ac:dyDescent="0.2">
      <c r="A9" s="2" t="s">
        <v>13</v>
      </c>
      <c r="B9" s="2" t="s">
        <v>117</v>
      </c>
      <c r="C9" s="2" t="s">
        <v>32</v>
      </c>
      <c r="D9" s="2">
        <v>0</v>
      </c>
      <c r="E9" s="2">
        <v>3.4026160000000001</v>
      </c>
      <c r="I9" s="2">
        <v>6.5909930000000001</v>
      </c>
      <c r="J9" s="2">
        <v>0</v>
      </c>
      <c r="O9" s="2">
        <v>77.611680000000007</v>
      </c>
      <c r="P9" s="2" t="s">
        <v>38</v>
      </c>
    </row>
    <row r="10" spans="1:16" x14ac:dyDescent="0.2">
      <c r="A10" s="2" t="s">
        <v>14</v>
      </c>
      <c r="B10" s="2" t="s">
        <v>118</v>
      </c>
      <c r="C10" s="2" t="s">
        <v>32</v>
      </c>
      <c r="D10" s="2">
        <v>22.48329</v>
      </c>
      <c r="E10" s="2">
        <v>12.933820000000001</v>
      </c>
      <c r="I10" s="2">
        <v>30.252739999999999</v>
      </c>
      <c r="J10" s="2">
        <v>0</v>
      </c>
      <c r="O10" s="2">
        <v>74.309250000000006</v>
      </c>
      <c r="P10" s="2" t="s">
        <v>38</v>
      </c>
    </row>
    <row r="11" spans="1:16" x14ac:dyDescent="0.2">
      <c r="A11" s="2" t="s">
        <v>15</v>
      </c>
      <c r="B11" s="2" t="s">
        <v>119</v>
      </c>
      <c r="C11" s="2" t="s">
        <v>32</v>
      </c>
      <c r="D11" s="2">
        <v>7.1471929999999997</v>
      </c>
      <c r="E11" s="2">
        <v>14.112270000000001</v>
      </c>
      <c r="I11" s="2">
        <v>0</v>
      </c>
      <c r="J11" s="2">
        <v>0</v>
      </c>
      <c r="O11" s="2">
        <v>36.569740000000003</v>
      </c>
      <c r="P11" s="2" t="s">
        <v>38</v>
      </c>
    </row>
    <row r="12" spans="1:16" x14ac:dyDescent="0.2">
      <c r="A12" s="2" t="s">
        <v>16</v>
      </c>
      <c r="B12" s="2" t="s">
        <v>120</v>
      </c>
      <c r="C12" s="2" t="s">
        <v>32</v>
      </c>
      <c r="D12" s="2">
        <v>35.865200000000002</v>
      </c>
      <c r="E12" s="2">
        <v>22.945689999999999</v>
      </c>
      <c r="I12" s="2">
        <v>5.0784729999999998</v>
      </c>
      <c r="J12" s="2">
        <v>0</v>
      </c>
      <c r="O12" s="2">
        <v>68.436980000000005</v>
      </c>
      <c r="P12" s="2" t="s">
        <v>38</v>
      </c>
    </row>
    <row r="13" spans="1:16" x14ac:dyDescent="0.2">
      <c r="A13" s="2" t="s">
        <v>17</v>
      </c>
      <c r="B13" s="2" t="s">
        <v>121</v>
      </c>
      <c r="C13" s="2" t="s">
        <v>32</v>
      </c>
      <c r="D13" s="2">
        <v>26.356860000000001</v>
      </c>
      <c r="E13" s="2">
        <v>23.232389999999999</v>
      </c>
      <c r="I13" s="2">
        <v>10.180820000000001</v>
      </c>
      <c r="J13" s="2">
        <v>27.368230000000001</v>
      </c>
      <c r="O13" s="2">
        <v>1.028985</v>
      </c>
      <c r="P13" s="2" t="s">
        <v>38</v>
      </c>
    </row>
    <row r="14" spans="1:16" x14ac:dyDescent="0.2">
      <c r="A14" s="2" t="s">
        <v>18</v>
      </c>
      <c r="B14" s="2" t="s">
        <v>122</v>
      </c>
      <c r="C14" s="2" t="s">
        <v>32</v>
      </c>
      <c r="D14" s="2">
        <v>0</v>
      </c>
      <c r="E14" s="2">
        <v>0</v>
      </c>
      <c r="I14" s="2">
        <v>0</v>
      </c>
      <c r="J14" s="2">
        <v>0</v>
      </c>
      <c r="O14" s="2">
        <v>45.479480000000002</v>
      </c>
      <c r="P14" s="2" t="s">
        <v>38</v>
      </c>
    </row>
    <row r="15" spans="1:16" x14ac:dyDescent="0.2">
      <c r="A15" s="2" t="s">
        <v>19</v>
      </c>
      <c r="B15" s="2" t="s">
        <v>123</v>
      </c>
      <c r="C15" s="2" t="s">
        <v>33</v>
      </c>
      <c r="D15" s="2">
        <v>31.336770000000001</v>
      </c>
      <c r="E15" s="2">
        <v>32.781010000000002</v>
      </c>
      <c r="I15" s="2">
        <v>10.493399999999999</v>
      </c>
      <c r="J15" s="2">
        <v>0</v>
      </c>
      <c r="O15" s="2">
        <v>93.641679999999994</v>
      </c>
      <c r="P15" s="2" t="s">
        <v>38</v>
      </c>
    </row>
    <row r="16" spans="1:16" x14ac:dyDescent="0.2">
      <c r="A16" s="2" t="s">
        <v>20</v>
      </c>
      <c r="B16" s="2" t="s">
        <v>124</v>
      </c>
      <c r="C16" s="2" t="s">
        <v>33</v>
      </c>
      <c r="D16" s="2">
        <v>0.98825600000000002</v>
      </c>
      <c r="E16" s="2"/>
      <c r="I16" s="2">
        <v>21.62189</v>
      </c>
      <c r="J16" s="2">
        <v>0</v>
      </c>
      <c r="O16" s="2">
        <v>54.344700000000003</v>
      </c>
      <c r="P16" s="2" t="s">
        <v>38</v>
      </c>
    </row>
    <row r="17" spans="1:16" x14ac:dyDescent="0.2">
      <c r="A17" s="2" t="s">
        <v>21</v>
      </c>
      <c r="B17" s="2" t="s">
        <v>125</v>
      </c>
      <c r="C17" s="2" t="s">
        <v>34</v>
      </c>
      <c r="D17" s="5">
        <v>59.107109999999999</v>
      </c>
      <c r="E17" s="5">
        <v>55.580570000000002</v>
      </c>
      <c r="I17" s="2">
        <v>0</v>
      </c>
      <c r="J17" s="2">
        <v>0</v>
      </c>
      <c r="O17" s="2">
        <v>70.679130000000001</v>
      </c>
      <c r="P17" s="2" t="s">
        <v>38</v>
      </c>
    </row>
    <row r="18" spans="1:16" x14ac:dyDescent="0.2">
      <c r="A18" s="2" t="s">
        <v>22</v>
      </c>
      <c r="B18" s="2" t="s">
        <v>126</v>
      </c>
      <c r="C18" s="2" t="s">
        <v>34</v>
      </c>
      <c r="D18" s="5">
        <v>0</v>
      </c>
      <c r="E18" s="5">
        <v>0</v>
      </c>
      <c r="I18" s="2">
        <v>1.8806929999999999</v>
      </c>
      <c r="J18" s="2">
        <v>0</v>
      </c>
      <c r="O18" s="2">
        <v>67.012299999999996</v>
      </c>
      <c r="P18" s="2" t="s">
        <v>38</v>
      </c>
    </row>
    <row r="19" spans="1:16" x14ac:dyDescent="0.2">
      <c r="A19" s="2" t="s">
        <v>23</v>
      </c>
      <c r="B19" s="2" t="s">
        <v>127</v>
      </c>
      <c r="C19" s="2" t="s">
        <v>34</v>
      </c>
      <c r="D19" s="5">
        <v>0</v>
      </c>
      <c r="E19" s="5">
        <v>0</v>
      </c>
      <c r="I19" s="2">
        <v>0</v>
      </c>
      <c r="J19" s="2">
        <v>0</v>
      </c>
      <c r="O19" s="2">
        <v>91.52122</v>
      </c>
      <c r="P19" s="2" t="s">
        <v>38</v>
      </c>
    </row>
    <row r="20" spans="1:16" x14ac:dyDescent="0.2">
      <c r="A20" s="2" t="s">
        <v>24</v>
      </c>
      <c r="B20" s="2" t="s">
        <v>128</v>
      </c>
      <c r="C20" s="2" t="s">
        <v>35</v>
      </c>
      <c r="D20" s="2">
        <v>0</v>
      </c>
      <c r="E20" s="2">
        <v>0</v>
      </c>
      <c r="I20" s="2">
        <v>11.220610000000001</v>
      </c>
      <c r="J20" s="2">
        <v>0</v>
      </c>
      <c r="O20" s="2">
        <v>87.883880000000005</v>
      </c>
      <c r="P20" s="2" t="s">
        <v>38</v>
      </c>
    </row>
    <row r="21" spans="1:16" x14ac:dyDescent="0.2">
      <c r="A21" s="2" t="s">
        <v>25</v>
      </c>
      <c r="B21" s="2" t="s">
        <v>129</v>
      </c>
      <c r="C21" s="2" t="s">
        <v>35</v>
      </c>
      <c r="D21" s="2">
        <v>9.9879663056558368</v>
      </c>
      <c r="E21" s="2">
        <v>19.253910950661854</v>
      </c>
      <c r="I21" s="2">
        <v>0.95063399999999998</v>
      </c>
      <c r="J21" s="2">
        <v>0</v>
      </c>
      <c r="O21" s="2">
        <v>66.551810000000003</v>
      </c>
      <c r="P21" s="2" t="s">
        <v>38</v>
      </c>
    </row>
    <row r="22" spans="1:16" x14ac:dyDescent="0.2">
      <c r="A22" s="2" t="s">
        <v>26</v>
      </c>
      <c r="B22" s="2" t="s">
        <v>130</v>
      </c>
      <c r="C22" s="2" t="s">
        <v>36</v>
      </c>
      <c r="D22" s="2">
        <v>4.0628115653040879</v>
      </c>
      <c r="E22" s="2">
        <v>1.2711864406779663</v>
      </c>
      <c r="I22" s="2">
        <v>0</v>
      </c>
      <c r="J22" s="2">
        <v>0</v>
      </c>
      <c r="O22" s="2">
        <v>66.20223</v>
      </c>
      <c r="P22" s="2" t="s">
        <v>38</v>
      </c>
    </row>
    <row r="23" spans="1:16" x14ac:dyDescent="0.2">
      <c r="A23" s="2" t="s">
        <v>27</v>
      </c>
      <c r="B23" s="2" t="s">
        <v>131</v>
      </c>
      <c r="C23" s="2" t="s">
        <v>36</v>
      </c>
      <c r="D23" s="2">
        <v>7.9267794394050837</v>
      </c>
      <c r="E23" s="2">
        <v>3.7672632181090133</v>
      </c>
      <c r="I23" s="2">
        <v>0</v>
      </c>
      <c r="J23" s="2">
        <v>15.16183</v>
      </c>
      <c r="O23" s="2">
        <v>86.033910000000006</v>
      </c>
      <c r="P23" s="2" t="s">
        <v>38</v>
      </c>
    </row>
    <row r="24" spans="1:16" x14ac:dyDescent="0.2">
      <c r="A24" s="2" t="s">
        <v>28</v>
      </c>
      <c r="B24" s="2" t="s">
        <v>132</v>
      </c>
      <c r="C24" s="2" t="s">
        <v>36</v>
      </c>
      <c r="D24" s="2">
        <v>19.598027495517034</v>
      </c>
      <c r="E24" s="2"/>
      <c r="I24" s="2">
        <v>15.372909999999999</v>
      </c>
      <c r="J24" s="2">
        <v>0</v>
      </c>
      <c r="O24" s="2">
        <v>0</v>
      </c>
      <c r="P24" s="2" t="s">
        <v>39</v>
      </c>
    </row>
    <row r="25" spans="1:16" x14ac:dyDescent="0.2">
      <c r="A25" s="2" t="s">
        <v>29</v>
      </c>
      <c r="B25" s="2" t="s">
        <v>133</v>
      </c>
      <c r="C25" s="2" t="s">
        <v>36</v>
      </c>
      <c r="D25" s="2">
        <v>13.447432762836186</v>
      </c>
      <c r="E25" s="2"/>
      <c r="I25" s="2">
        <v>0</v>
      </c>
      <c r="J25" s="2">
        <v>84.293239999999997</v>
      </c>
      <c r="O25" s="2">
        <v>0</v>
      </c>
      <c r="P25" s="2" t="s">
        <v>39</v>
      </c>
    </row>
    <row r="26" spans="1:16" x14ac:dyDescent="0.2">
      <c r="I26" s="2">
        <v>19.598030000000001</v>
      </c>
      <c r="J26" s="2">
        <v>89.319580000000002</v>
      </c>
      <c r="O26" s="2">
        <v>0</v>
      </c>
      <c r="P26" s="2" t="s">
        <v>39</v>
      </c>
    </row>
    <row r="27" spans="1:16" x14ac:dyDescent="0.2">
      <c r="I27" s="2">
        <v>13.447430000000001</v>
      </c>
      <c r="J27" s="2">
        <v>77.970330000000004</v>
      </c>
      <c r="O27" s="2">
        <v>0</v>
      </c>
      <c r="P27" s="2" t="s">
        <v>39</v>
      </c>
    </row>
    <row r="28" spans="1:16" x14ac:dyDescent="0.2">
      <c r="I28" s="2">
        <v>12.64358</v>
      </c>
      <c r="J28" s="2">
        <v>0</v>
      </c>
      <c r="O28" s="2">
        <v>0</v>
      </c>
      <c r="P28" s="2" t="s">
        <v>39</v>
      </c>
    </row>
    <row r="29" spans="1:16" x14ac:dyDescent="0.2">
      <c r="I29" s="2">
        <v>37.649090000000001</v>
      </c>
      <c r="J29" s="2">
        <v>43.903739999999999</v>
      </c>
      <c r="O29" s="2">
        <v>0</v>
      </c>
      <c r="P29" s="2" t="s">
        <v>39</v>
      </c>
    </row>
    <row r="30" spans="1:16" x14ac:dyDescent="0.2">
      <c r="I30" s="2">
        <v>28.35163</v>
      </c>
      <c r="J30" s="2">
        <v>0</v>
      </c>
      <c r="O30" s="2">
        <v>0</v>
      </c>
      <c r="P30" s="2" t="s">
        <v>39</v>
      </c>
    </row>
    <row r="31" spans="1:16" x14ac:dyDescent="0.2">
      <c r="I31" s="2">
        <v>0</v>
      </c>
      <c r="J31" s="2">
        <v>0</v>
      </c>
      <c r="O31" s="2">
        <v>37.232759999999999</v>
      </c>
      <c r="P31" s="2" t="s">
        <v>39</v>
      </c>
    </row>
    <row r="32" spans="1:16" x14ac:dyDescent="0.2">
      <c r="I32" s="2">
        <v>1.001941</v>
      </c>
      <c r="J32" s="2">
        <v>0</v>
      </c>
      <c r="O32" s="2">
        <v>44.390940000000001</v>
      </c>
      <c r="P32" s="2" t="s">
        <v>39</v>
      </c>
    </row>
    <row r="33" spans="9:16" x14ac:dyDescent="0.2">
      <c r="I33" s="2">
        <v>31.630839999999999</v>
      </c>
      <c r="J33" s="2">
        <v>10.90652</v>
      </c>
      <c r="O33" s="2">
        <v>0</v>
      </c>
      <c r="P33" s="2" t="s">
        <v>39</v>
      </c>
    </row>
    <row r="34" spans="9:16" x14ac:dyDescent="0.2">
      <c r="I34" s="2">
        <v>62.215800000000002</v>
      </c>
      <c r="J34" s="2">
        <v>77.611680000000007</v>
      </c>
      <c r="O34" s="2">
        <v>28.053319999999999</v>
      </c>
      <c r="P34" s="2" t="s">
        <v>39</v>
      </c>
    </row>
    <row r="35" spans="9:16" x14ac:dyDescent="0.2">
      <c r="I35" s="2">
        <v>29.271840000000001</v>
      </c>
      <c r="J35" s="2">
        <v>74.309250000000006</v>
      </c>
      <c r="O35" s="2">
        <v>0</v>
      </c>
      <c r="P35" s="2" t="s">
        <v>39</v>
      </c>
    </row>
    <row r="36" spans="9:16" x14ac:dyDescent="0.2">
      <c r="I36" s="2">
        <v>32.058889999999998</v>
      </c>
      <c r="J36" s="2">
        <v>36.569740000000003</v>
      </c>
      <c r="O36" s="2">
        <v>80.789060000000006</v>
      </c>
      <c r="P36" s="2" t="s">
        <v>39</v>
      </c>
    </row>
    <row r="37" spans="9:16" x14ac:dyDescent="0.2">
      <c r="I37" s="2">
        <v>12.81751</v>
      </c>
      <c r="J37" s="2">
        <v>68.436980000000005</v>
      </c>
      <c r="O37" s="2">
        <v>73.847880000000004</v>
      </c>
      <c r="P37" s="2" t="s">
        <v>39</v>
      </c>
    </row>
    <row r="38" spans="9:16" x14ac:dyDescent="0.2">
      <c r="I38" s="2">
        <v>16.351559999999999</v>
      </c>
      <c r="J38" s="2">
        <v>1.028985</v>
      </c>
    </row>
    <row r="39" spans="9:16" x14ac:dyDescent="0.2">
      <c r="I39" s="2">
        <v>31.091370000000001</v>
      </c>
      <c r="J39" s="2">
        <v>45.479480000000002</v>
      </c>
    </row>
    <row r="40" spans="9:16" x14ac:dyDescent="0.2">
      <c r="I40" s="2">
        <v>60.85716</v>
      </c>
      <c r="J40" s="2">
        <v>93.641679999999994</v>
      </c>
    </row>
    <row r="41" spans="9:16" x14ac:dyDescent="0.2">
      <c r="I41" s="2">
        <v>0.98825600000000002</v>
      </c>
      <c r="J41" s="2">
        <v>37.232759999999999</v>
      </c>
    </row>
    <row r="42" spans="9:16" x14ac:dyDescent="0.2">
      <c r="I42" s="2">
        <v>29.753710000000002</v>
      </c>
      <c r="J42" s="2">
        <v>54.344700000000003</v>
      </c>
    </row>
    <row r="43" spans="9:16" x14ac:dyDescent="0.2">
      <c r="I43" s="2">
        <v>4.3546339999999999</v>
      </c>
      <c r="J43" s="2">
        <v>44.390940000000001</v>
      </c>
    </row>
    <row r="44" spans="9:16" x14ac:dyDescent="0.2">
      <c r="I44" s="2">
        <v>0</v>
      </c>
      <c r="J44" s="2">
        <v>18.080719999999999</v>
      </c>
    </row>
    <row r="45" spans="9:16" x14ac:dyDescent="0.2">
      <c r="I45" s="2">
        <v>0</v>
      </c>
      <c r="J45" s="2">
        <v>0</v>
      </c>
    </row>
    <row r="46" spans="9:16" x14ac:dyDescent="0.2">
      <c r="I46" s="2">
        <v>0</v>
      </c>
      <c r="J46" s="2">
        <v>15.178610000000001</v>
      </c>
    </row>
    <row r="47" spans="9:16" x14ac:dyDescent="0.2">
      <c r="I47" s="2">
        <v>0</v>
      </c>
      <c r="J47" s="2">
        <v>0</v>
      </c>
    </row>
    <row r="48" spans="9:16" x14ac:dyDescent="0.2">
      <c r="I48" s="2">
        <v>0</v>
      </c>
      <c r="J48" s="2">
        <v>2.2854890000000001</v>
      </c>
    </row>
    <row r="49" spans="9:10" x14ac:dyDescent="0.2">
      <c r="I49" s="2">
        <v>3.7640880000000001</v>
      </c>
      <c r="J49" s="2">
        <v>23.227900000000002</v>
      </c>
    </row>
    <row r="50" spans="9:10" x14ac:dyDescent="0.2">
      <c r="I50" s="2">
        <v>0</v>
      </c>
      <c r="J50" s="2">
        <v>4.2390970000000001</v>
      </c>
    </row>
    <row r="51" spans="9:10" x14ac:dyDescent="0.2">
      <c r="I51" s="2">
        <v>0</v>
      </c>
      <c r="J51" s="2">
        <v>66.005660000000006</v>
      </c>
    </row>
    <row r="52" spans="9:10" x14ac:dyDescent="0.2">
      <c r="I52" s="2">
        <v>0</v>
      </c>
      <c r="J52" s="2">
        <v>0</v>
      </c>
    </row>
    <row r="53" spans="9:10" x14ac:dyDescent="0.2">
      <c r="I53" s="2">
        <v>12.5969</v>
      </c>
      <c r="J53" s="2">
        <v>38.479790000000001</v>
      </c>
    </row>
    <row r="54" spans="9:10" x14ac:dyDescent="0.2">
      <c r="I54" s="2">
        <v>8.6032829999999993</v>
      </c>
      <c r="J54" s="2">
        <v>0</v>
      </c>
    </row>
    <row r="55" spans="9:10" x14ac:dyDescent="0.2">
      <c r="I55" s="2">
        <v>0</v>
      </c>
      <c r="J55" s="2">
        <v>0</v>
      </c>
    </row>
    <row r="56" spans="9:10" x14ac:dyDescent="0.2">
      <c r="I56" s="2">
        <v>1.2316210000000001</v>
      </c>
      <c r="J56" s="2">
        <v>75.434309999999996</v>
      </c>
    </row>
    <row r="57" spans="9:10" x14ac:dyDescent="0.2">
      <c r="I57" s="2">
        <v>0</v>
      </c>
      <c r="J57" s="2">
        <v>0</v>
      </c>
    </row>
    <row r="58" spans="9:10" x14ac:dyDescent="0.2">
      <c r="I58" s="2">
        <v>0</v>
      </c>
      <c r="J58" s="2">
        <v>1.6194189999999999</v>
      </c>
    </row>
    <row r="59" spans="9:10" x14ac:dyDescent="0.2">
      <c r="I59" s="2">
        <v>0.81641799999999998</v>
      </c>
      <c r="J59" s="2">
        <v>49.521279999999997</v>
      </c>
    </row>
    <row r="60" spans="9:10" x14ac:dyDescent="0.2">
      <c r="I60" s="2">
        <v>0</v>
      </c>
      <c r="J60" s="2">
        <v>30.59066</v>
      </c>
    </row>
    <row r="61" spans="9:10" x14ac:dyDescent="0.2">
      <c r="I61" s="2">
        <v>6.2300760000000004</v>
      </c>
      <c r="J61" s="2">
        <v>0</v>
      </c>
    </row>
    <row r="62" spans="9:10" x14ac:dyDescent="0.2">
      <c r="I62" s="2">
        <v>0</v>
      </c>
      <c r="J62" s="2">
        <v>0</v>
      </c>
    </row>
    <row r="63" spans="9:10" x14ac:dyDescent="0.2">
      <c r="I63" s="2">
        <v>0</v>
      </c>
      <c r="J63" s="2">
        <v>19.67876</v>
      </c>
    </row>
    <row r="64" spans="9:10" x14ac:dyDescent="0.2">
      <c r="I64" s="2">
        <v>0</v>
      </c>
      <c r="J64" s="2">
        <v>6.0175460000000003</v>
      </c>
    </row>
    <row r="65" spans="9:10" x14ac:dyDescent="0.2">
      <c r="I65" s="2">
        <v>3.3165100000000001</v>
      </c>
      <c r="J65" s="2">
        <v>9.8074499999999993</v>
      </c>
    </row>
    <row r="66" spans="9:10" x14ac:dyDescent="0.2">
      <c r="I66" s="2">
        <v>0</v>
      </c>
      <c r="J66" s="2">
        <v>0</v>
      </c>
    </row>
    <row r="67" spans="9:10" x14ac:dyDescent="0.2">
      <c r="I67" s="2">
        <v>57.34384</v>
      </c>
      <c r="J67" s="2">
        <v>46.905569999999997</v>
      </c>
    </row>
    <row r="68" spans="9:10" x14ac:dyDescent="0.2">
      <c r="I68" s="2">
        <v>0</v>
      </c>
      <c r="J68" s="2">
        <v>46.433050000000001</v>
      </c>
    </row>
    <row r="69" spans="9:10" x14ac:dyDescent="0.2">
      <c r="I69" s="2">
        <v>0</v>
      </c>
      <c r="J69" s="2">
        <v>0</v>
      </c>
    </row>
    <row r="70" spans="9:10" x14ac:dyDescent="0.2">
      <c r="I70" s="2">
        <v>0</v>
      </c>
      <c r="J70" s="2">
        <v>4.308427</v>
      </c>
    </row>
    <row r="71" spans="9:10" x14ac:dyDescent="0.2">
      <c r="I71" s="2">
        <v>0</v>
      </c>
      <c r="J71" s="2">
        <v>0</v>
      </c>
    </row>
    <row r="72" spans="9:10" x14ac:dyDescent="0.2">
      <c r="I72" s="2">
        <v>2.1401309999999998</v>
      </c>
      <c r="J72" s="2">
        <v>2.860773</v>
      </c>
    </row>
    <row r="73" spans="9:10" x14ac:dyDescent="0.2">
      <c r="I73" s="2">
        <v>0</v>
      </c>
      <c r="J73" s="2">
        <v>0</v>
      </c>
    </row>
    <row r="74" spans="9:10" x14ac:dyDescent="0.2">
      <c r="I74" s="2">
        <v>14.620939999999999</v>
      </c>
      <c r="J74" s="2">
        <v>17.57901</v>
      </c>
    </row>
    <row r="75" spans="9:10" x14ac:dyDescent="0.2">
      <c r="I75" s="2">
        <v>2.9243480000000002</v>
      </c>
      <c r="J75" s="2">
        <v>0</v>
      </c>
    </row>
    <row r="76" spans="9:10" x14ac:dyDescent="0.2">
      <c r="I76" s="2">
        <v>0</v>
      </c>
      <c r="J76" s="2">
        <v>18.899709999999999</v>
      </c>
    </row>
    <row r="77" spans="9:10" x14ac:dyDescent="0.2">
      <c r="I77" s="2">
        <v>1.701308</v>
      </c>
      <c r="J77" s="2">
        <v>0</v>
      </c>
    </row>
    <row r="78" spans="9:10" x14ac:dyDescent="0.2">
      <c r="I78" s="2">
        <v>17.708559999999999</v>
      </c>
      <c r="J78" s="2">
        <v>70.679130000000001</v>
      </c>
    </row>
    <row r="79" spans="9:10" x14ac:dyDescent="0.2">
      <c r="I79" s="2">
        <v>10.62973</v>
      </c>
      <c r="J79" s="2">
        <v>67.012299999999996</v>
      </c>
    </row>
    <row r="80" spans="9:10" x14ac:dyDescent="0.2">
      <c r="I80" s="2">
        <v>29.405439999999999</v>
      </c>
      <c r="J80" s="2">
        <v>91.52122</v>
      </c>
    </row>
    <row r="81" spans="9:10" x14ac:dyDescent="0.2">
      <c r="I81" s="2">
        <v>24.794619999999998</v>
      </c>
      <c r="J81" s="2">
        <v>87.883880000000005</v>
      </c>
    </row>
    <row r="82" spans="9:10" x14ac:dyDescent="0.2">
      <c r="I82" s="2">
        <v>0</v>
      </c>
      <c r="J82" s="2">
        <v>28.053319999999999</v>
      </c>
    </row>
    <row r="83" spans="9:10" x14ac:dyDescent="0.2">
      <c r="I83" s="2">
        <v>19.546050000000001</v>
      </c>
      <c r="J83" s="2">
        <v>66.551810000000003</v>
      </c>
    </row>
    <row r="84" spans="9:10" x14ac:dyDescent="0.2">
      <c r="I84" s="2">
        <v>37.656100000000002</v>
      </c>
      <c r="J84" s="2">
        <v>66.20223</v>
      </c>
    </row>
    <row r="85" spans="9:10" x14ac:dyDescent="0.2">
      <c r="I85" s="2">
        <v>0</v>
      </c>
      <c r="J85" s="2">
        <v>0</v>
      </c>
    </row>
    <row r="86" spans="9:10" x14ac:dyDescent="0.2">
      <c r="I86" s="2">
        <v>6.315887</v>
      </c>
      <c r="J86" s="2">
        <v>80.789060000000006</v>
      </c>
    </row>
    <row r="87" spans="9:10" x14ac:dyDescent="0.2">
      <c r="I87" s="2">
        <v>34.388330000000003</v>
      </c>
      <c r="J87" s="2">
        <v>86.033910000000006</v>
      </c>
    </row>
    <row r="88" spans="9:10" x14ac:dyDescent="0.2">
      <c r="I88" s="2">
        <v>4.8933059999999999</v>
      </c>
      <c r="J88" s="2">
        <v>73.847880000000004</v>
      </c>
    </row>
    <row r="89" spans="9:10" x14ac:dyDescent="0.2">
      <c r="I89" s="2">
        <v>0</v>
      </c>
      <c r="J89" s="2">
        <v>0</v>
      </c>
    </row>
    <row r="90" spans="9:10" x14ac:dyDescent="0.2">
      <c r="I90" s="2">
        <v>1.0522389999999999</v>
      </c>
      <c r="J90" s="2">
        <v>0</v>
      </c>
    </row>
    <row r="91" spans="9:10" x14ac:dyDescent="0.2">
      <c r="I91" s="2">
        <v>7.5016249999999998</v>
      </c>
      <c r="J91" s="2">
        <v>0</v>
      </c>
    </row>
    <row r="92" spans="9:10" x14ac:dyDescent="0.2">
      <c r="I92" s="2">
        <v>13.064579999999999</v>
      </c>
      <c r="J92" s="2">
        <v>0</v>
      </c>
    </row>
    <row r="93" spans="9:10" x14ac:dyDescent="0.2">
      <c r="I93" s="2">
        <v>0</v>
      </c>
      <c r="J93" s="2">
        <v>0</v>
      </c>
    </row>
    <row r="94" spans="9:10" x14ac:dyDescent="0.2">
      <c r="I94" s="2">
        <v>0</v>
      </c>
      <c r="J94" s="2">
        <v>0</v>
      </c>
    </row>
    <row r="95" spans="9:10" x14ac:dyDescent="0.2">
      <c r="I95" s="2">
        <v>2.5941879999999999</v>
      </c>
      <c r="J95" s="2">
        <v>0</v>
      </c>
    </row>
    <row r="96" spans="9:10" x14ac:dyDescent="0.2">
      <c r="I96" s="2">
        <v>0</v>
      </c>
      <c r="J96" s="2">
        <v>0</v>
      </c>
    </row>
    <row r="97" spans="9:10" x14ac:dyDescent="0.2">
      <c r="I97" s="2">
        <v>2.6922039999999998</v>
      </c>
      <c r="J97" s="2">
        <v>0</v>
      </c>
    </row>
    <row r="98" spans="9:10" x14ac:dyDescent="0.2">
      <c r="I98" s="2">
        <v>13.59064</v>
      </c>
      <c r="J98" s="2">
        <v>0</v>
      </c>
    </row>
    <row r="99" spans="9:10" x14ac:dyDescent="0.2">
      <c r="I99" s="2">
        <v>0</v>
      </c>
      <c r="J99" s="2">
        <v>31.46086</v>
      </c>
    </row>
    <row r="100" spans="9:10" x14ac:dyDescent="0.2">
      <c r="I100" s="2">
        <v>7.0287439999999997</v>
      </c>
      <c r="J100" s="2">
        <v>0</v>
      </c>
    </row>
  </sheetData>
  <mergeCells count="1"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7F289-71E9-4F3B-939C-54ED65CF94C4}">
  <dimension ref="A1:K138"/>
  <sheetViews>
    <sheetView zoomScale="93" zoomScaleNormal="85" workbookViewId="0">
      <selection activeCell="K29" sqref="K29"/>
    </sheetView>
  </sheetViews>
  <sheetFormatPr baseColWidth="10" defaultColWidth="8.83203125" defaultRowHeight="15" x14ac:dyDescent="0.2"/>
  <cols>
    <col min="1" max="1" width="20.1640625" customWidth="1"/>
    <col min="2" max="2" width="12.1640625" customWidth="1"/>
    <col min="4" max="4" width="11.5" customWidth="1"/>
    <col min="6" max="6" width="11.33203125" customWidth="1"/>
    <col min="8" max="8" width="11.6640625" customWidth="1"/>
  </cols>
  <sheetData>
    <row r="1" spans="1:11" x14ac:dyDescent="0.2">
      <c r="A1" s="3" t="s">
        <v>138</v>
      </c>
    </row>
    <row r="2" spans="1:11" x14ac:dyDescent="0.2">
      <c r="A2" s="2" t="s">
        <v>55</v>
      </c>
      <c r="B2" s="15" t="s">
        <v>56</v>
      </c>
      <c r="C2" s="15"/>
      <c r="D2" s="15" t="s">
        <v>57</v>
      </c>
      <c r="E2" s="15"/>
      <c r="F2" s="15" t="s">
        <v>58</v>
      </c>
      <c r="G2" s="15"/>
      <c r="H2" s="15" t="s">
        <v>59</v>
      </c>
      <c r="I2" s="15"/>
      <c r="J2" s="16" t="s">
        <v>60</v>
      </c>
      <c r="K2" s="16"/>
    </row>
    <row r="3" spans="1:11" x14ac:dyDescent="0.2">
      <c r="A3" s="7">
        <v>1.6E-2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</row>
    <row r="4" spans="1:11" x14ac:dyDescent="0.2">
      <c r="A4" s="7">
        <v>0.08</v>
      </c>
      <c r="B4" s="8">
        <v>17</v>
      </c>
      <c r="C4" s="8">
        <v>21</v>
      </c>
      <c r="D4" s="8">
        <v>15</v>
      </c>
      <c r="E4" s="8">
        <v>22</v>
      </c>
      <c r="F4" s="8">
        <v>0</v>
      </c>
      <c r="G4" s="8">
        <v>0</v>
      </c>
      <c r="H4" s="8">
        <v>29</v>
      </c>
      <c r="I4" s="8" t="s">
        <v>5</v>
      </c>
      <c r="J4" s="8">
        <v>30</v>
      </c>
      <c r="K4" s="8">
        <v>34</v>
      </c>
    </row>
    <row r="5" spans="1:11" x14ac:dyDescent="0.2">
      <c r="A5" s="7">
        <v>0.4</v>
      </c>
      <c r="B5" s="8">
        <v>84</v>
      </c>
      <c r="C5" s="8">
        <v>101</v>
      </c>
      <c r="D5" s="8">
        <v>83</v>
      </c>
      <c r="E5" s="8">
        <v>93</v>
      </c>
      <c r="F5" s="8">
        <v>0</v>
      </c>
      <c r="G5" s="8">
        <v>0</v>
      </c>
      <c r="H5" s="8">
        <v>105</v>
      </c>
      <c r="I5" s="8">
        <v>96</v>
      </c>
      <c r="J5" s="8">
        <v>99</v>
      </c>
      <c r="K5" s="8">
        <v>86</v>
      </c>
    </row>
    <row r="6" spans="1:11" x14ac:dyDescent="0.2">
      <c r="A6" s="7">
        <v>20</v>
      </c>
      <c r="B6" s="8">
        <v>124</v>
      </c>
      <c r="C6" s="8">
        <v>130</v>
      </c>
      <c r="D6" s="8">
        <v>128</v>
      </c>
      <c r="E6" s="8">
        <v>143</v>
      </c>
      <c r="F6" s="8">
        <v>0</v>
      </c>
      <c r="G6" s="8">
        <v>0</v>
      </c>
      <c r="H6" s="8">
        <v>125</v>
      </c>
      <c r="I6" s="8">
        <v>127</v>
      </c>
      <c r="J6" s="8">
        <v>116</v>
      </c>
      <c r="K6" s="8">
        <v>121</v>
      </c>
    </row>
    <row r="7" spans="1:11" x14ac:dyDescent="0.2">
      <c r="A7" s="7">
        <v>10</v>
      </c>
      <c r="B7" s="8">
        <v>165</v>
      </c>
      <c r="C7" s="8">
        <v>194</v>
      </c>
      <c r="D7" s="8">
        <v>173</v>
      </c>
      <c r="E7" s="8">
        <v>182</v>
      </c>
      <c r="F7" s="8">
        <v>0</v>
      </c>
      <c r="G7" s="8">
        <v>0</v>
      </c>
      <c r="H7" s="8">
        <v>162</v>
      </c>
      <c r="I7" s="8">
        <v>175</v>
      </c>
      <c r="J7" s="8">
        <v>158</v>
      </c>
      <c r="K7" s="8">
        <v>161</v>
      </c>
    </row>
    <row r="10" spans="1:11" x14ac:dyDescent="0.2">
      <c r="A10" s="3" t="s">
        <v>264</v>
      </c>
    </row>
    <row r="11" spans="1:11" ht="48" x14ac:dyDescent="0.2">
      <c r="A11" s="2" t="s">
        <v>43</v>
      </c>
      <c r="B11" s="10" t="s">
        <v>62</v>
      </c>
      <c r="C11" s="14" t="s">
        <v>141</v>
      </c>
      <c r="D11" s="14" t="s">
        <v>155</v>
      </c>
      <c r="E11" s="14" t="s">
        <v>143</v>
      </c>
      <c r="F11" s="14" t="s">
        <v>156</v>
      </c>
      <c r="G11" s="14" t="s">
        <v>145</v>
      </c>
      <c r="H11" s="14" t="s">
        <v>157</v>
      </c>
    </row>
    <row r="12" spans="1:11" x14ac:dyDescent="0.2">
      <c r="A12" s="2" t="s">
        <v>42</v>
      </c>
      <c r="B12" s="9" t="s">
        <v>125</v>
      </c>
      <c r="C12" s="12">
        <v>0.2949</v>
      </c>
      <c r="D12" s="12">
        <f>LOG10(C12+1)</f>
        <v>0.11223623086893909</v>
      </c>
      <c r="E12" s="12">
        <v>0.61629999999999996</v>
      </c>
      <c r="F12" s="12">
        <f>LOG10(E12+1)</f>
        <v>0.20852197293143312</v>
      </c>
      <c r="G12" s="12">
        <v>2.3330000000000002</v>
      </c>
      <c r="H12" s="12">
        <f>LOG10(G12+1)</f>
        <v>0.52283531366053004</v>
      </c>
    </row>
    <row r="13" spans="1:11" x14ac:dyDescent="0.2">
      <c r="A13" s="2" t="s">
        <v>42</v>
      </c>
      <c r="B13" s="9" t="s">
        <v>235</v>
      </c>
      <c r="C13" s="12">
        <v>0.67479999999999996</v>
      </c>
      <c r="D13" s="12">
        <f t="shared" ref="D13:F28" si="0">LOG10(C13+1)</f>
        <v>0.22396295221919282</v>
      </c>
      <c r="E13" s="12">
        <v>8.7140000000000004</v>
      </c>
      <c r="F13" s="12">
        <f t="shared" si="0"/>
        <v>0.98739809913701737</v>
      </c>
      <c r="G13" s="12">
        <v>1.98</v>
      </c>
      <c r="H13" s="12">
        <f t="shared" ref="H13:H21" si="1">LOG10(G13+1)</f>
        <v>0.47421626407625522</v>
      </c>
    </row>
    <row r="14" spans="1:11" x14ac:dyDescent="0.2">
      <c r="A14" s="2" t="s">
        <v>42</v>
      </c>
      <c r="B14" s="9" t="s">
        <v>126</v>
      </c>
      <c r="C14" s="12">
        <v>0.37019999999999997</v>
      </c>
      <c r="D14" s="12">
        <f t="shared" si="0"/>
        <v>0.13678396318336461</v>
      </c>
      <c r="E14" s="12">
        <v>2.0499999999999998</v>
      </c>
      <c r="F14" s="12">
        <f t="shared" si="0"/>
        <v>0.48429983934678583</v>
      </c>
      <c r="G14" s="12">
        <v>8.6869999999999994</v>
      </c>
      <c r="H14" s="12">
        <f t="shared" si="1"/>
        <v>0.98618929973682401</v>
      </c>
    </row>
    <row r="15" spans="1:11" x14ac:dyDescent="0.2">
      <c r="A15" s="2" t="s">
        <v>42</v>
      </c>
      <c r="B15" s="9" t="s">
        <v>248</v>
      </c>
      <c r="C15" s="12">
        <v>1.4</v>
      </c>
      <c r="D15" s="12">
        <f t="shared" si="0"/>
        <v>0.38021124171160603</v>
      </c>
      <c r="E15" s="12">
        <v>2.198</v>
      </c>
      <c r="F15" s="12">
        <f t="shared" si="0"/>
        <v>0.50487845941021592</v>
      </c>
      <c r="G15" s="12">
        <v>8.6809999999999992</v>
      </c>
      <c r="H15" s="12">
        <f t="shared" si="1"/>
        <v>0.98592022012356739</v>
      </c>
    </row>
    <row r="16" spans="1:11" x14ac:dyDescent="0.2">
      <c r="A16" s="2" t="s">
        <v>42</v>
      </c>
      <c r="B16" s="9" t="s">
        <v>127</v>
      </c>
      <c r="C16" s="12">
        <v>0.16719999999999999</v>
      </c>
      <c r="D16" s="12">
        <f t="shared" si="0"/>
        <v>6.7145278885395204E-2</v>
      </c>
      <c r="E16" s="12">
        <v>2.1800000000000002</v>
      </c>
      <c r="F16" s="12">
        <f t="shared" si="0"/>
        <v>0.50242711998443268</v>
      </c>
      <c r="G16" s="12">
        <v>2.0720000000000001</v>
      </c>
      <c r="H16" s="12">
        <f t="shared" si="1"/>
        <v>0.48742121135947442</v>
      </c>
    </row>
    <row r="17" spans="1:8" x14ac:dyDescent="0.2">
      <c r="A17" s="2" t="s">
        <v>42</v>
      </c>
      <c r="B17" s="9" t="s">
        <v>236</v>
      </c>
      <c r="C17" s="12">
        <v>0.26169999999999999</v>
      </c>
      <c r="D17" s="12">
        <f t="shared" si="0"/>
        <v>0.10095610305949274</v>
      </c>
      <c r="E17" s="12">
        <v>0.92159999999999997</v>
      </c>
      <c r="F17" s="12">
        <f t="shared" si="0"/>
        <v>0.28366299005883083</v>
      </c>
      <c r="G17" s="12">
        <v>1.6240000000000001</v>
      </c>
      <c r="H17" s="12">
        <f t="shared" si="1"/>
        <v>0.4189638307036227</v>
      </c>
    </row>
    <row r="18" spans="1:8" x14ac:dyDescent="0.2">
      <c r="A18" s="2" t="s">
        <v>42</v>
      </c>
      <c r="B18" s="9" t="s">
        <v>249</v>
      </c>
      <c r="C18" s="12">
        <v>0.26429999999999998</v>
      </c>
      <c r="D18" s="12">
        <f t="shared" si="0"/>
        <v>0.10185013793812543</v>
      </c>
      <c r="E18" s="12">
        <v>1.956</v>
      </c>
      <c r="F18" s="12">
        <f t="shared" si="0"/>
        <v>0.47070442972278814</v>
      </c>
      <c r="G18" s="12">
        <v>4.8940000000000001</v>
      </c>
      <c r="H18" s="12">
        <f t="shared" si="1"/>
        <v>0.77041013151390636</v>
      </c>
    </row>
    <row r="19" spans="1:8" x14ac:dyDescent="0.2">
      <c r="A19" s="2" t="s">
        <v>42</v>
      </c>
      <c r="B19" s="9" t="s">
        <v>129</v>
      </c>
      <c r="C19" s="12">
        <v>0.38290000000000002</v>
      </c>
      <c r="D19" s="12">
        <f t="shared" si="0"/>
        <v>0.14079077662530232</v>
      </c>
      <c r="E19" s="12">
        <v>1.4470000000000001</v>
      </c>
      <c r="F19" s="12">
        <f t="shared" si="0"/>
        <v>0.38863396935178918</v>
      </c>
      <c r="G19" s="12">
        <v>1.9079999999999999</v>
      </c>
      <c r="H19" s="12">
        <f t="shared" si="1"/>
        <v>0.46359440218700021</v>
      </c>
    </row>
    <row r="20" spans="1:8" x14ac:dyDescent="0.2">
      <c r="A20" s="2" t="s">
        <v>42</v>
      </c>
      <c r="B20" s="9" t="s">
        <v>237</v>
      </c>
      <c r="C20" s="12">
        <v>9.7050000000000001</v>
      </c>
      <c r="D20" s="12">
        <f t="shared" si="0"/>
        <v>1.0295866716304571</v>
      </c>
      <c r="E20" s="12" t="s">
        <v>5</v>
      </c>
      <c r="F20" s="12" t="s">
        <v>5</v>
      </c>
      <c r="G20" s="12">
        <v>8.6649999999999991</v>
      </c>
      <c r="H20" s="12">
        <f t="shared" si="1"/>
        <v>0.98520185836457175</v>
      </c>
    </row>
    <row r="21" spans="1:8" x14ac:dyDescent="0.2">
      <c r="A21" s="2" t="s">
        <v>42</v>
      </c>
      <c r="B21" s="9" t="s">
        <v>250</v>
      </c>
      <c r="C21" s="12">
        <v>0.49519999999999997</v>
      </c>
      <c r="D21" s="12">
        <f t="shared" si="0"/>
        <v>0.17469928837077567</v>
      </c>
      <c r="E21" s="12">
        <v>1.53</v>
      </c>
      <c r="F21" s="12">
        <f t="shared" si="0"/>
        <v>0.40312052117581798</v>
      </c>
      <c r="G21" s="12">
        <v>1.952</v>
      </c>
      <c r="H21" s="12">
        <f t="shared" si="1"/>
        <v>0.47011635315100397</v>
      </c>
    </row>
    <row r="22" spans="1:8" x14ac:dyDescent="0.2">
      <c r="A22" s="2" t="s">
        <v>42</v>
      </c>
      <c r="B22" s="9" t="s">
        <v>238</v>
      </c>
      <c r="C22" s="12">
        <v>1.111</v>
      </c>
      <c r="D22" s="12">
        <f t="shared" si="0"/>
        <v>0.3244882333076563</v>
      </c>
      <c r="E22" s="12">
        <v>2.3570000000000002</v>
      </c>
      <c r="F22" s="12">
        <f t="shared" si="0"/>
        <v>0.52595134124801246</v>
      </c>
      <c r="G22" s="12" t="s">
        <v>5</v>
      </c>
      <c r="H22" s="12" t="s">
        <v>5</v>
      </c>
    </row>
    <row r="23" spans="1:8" x14ac:dyDescent="0.2">
      <c r="A23" s="2" t="s">
        <v>42</v>
      </c>
      <c r="B23" s="9" t="s">
        <v>239</v>
      </c>
      <c r="C23" s="12">
        <v>0.3821</v>
      </c>
      <c r="D23" s="12">
        <f t="shared" si="0"/>
        <v>0.14053946697234207</v>
      </c>
      <c r="E23" s="12">
        <v>1.468</v>
      </c>
      <c r="F23" s="12">
        <f t="shared" si="0"/>
        <v>0.39234515536120407</v>
      </c>
      <c r="G23" s="12">
        <v>2.0790000000000002</v>
      </c>
      <c r="H23" s="12">
        <f t="shared" ref="H23" si="2">LOG10(G23+1)</f>
        <v>0.48840968890319814</v>
      </c>
    </row>
    <row r="24" spans="1:8" x14ac:dyDescent="0.2">
      <c r="A24" s="2" t="s">
        <v>42</v>
      </c>
      <c r="B24" s="9" t="s">
        <v>256</v>
      </c>
      <c r="C24" s="12">
        <v>0.121</v>
      </c>
      <c r="D24" s="12">
        <f t="shared" si="0"/>
        <v>4.9605612594973147E-2</v>
      </c>
      <c r="E24" s="12">
        <v>1.256</v>
      </c>
      <c r="F24" s="12">
        <f t="shared" si="0"/>
        <v>0.35333909531130475</v>
      </c>
      <c r="G24" s="12" t="s">
        <v>5</v>
      </c>
      <c r="H24" s="12" t="s">
        <v>5</v>
      </c>
    </row>
    <row r="25" spans="1:8" x14ac:dyDescent="0.2">
      <c r="A25" s="2" t="s">
        <v>42</v>
      </c>
      <c r="B25" s="9" t="s">
        <v>257</v>
      </c>
      <c r="C25" s="12">
        <v>0.16800000000000001</v>
      </c>
      <c r="D25" s="12">
        <f t="shared" si="0"/>
        <v>6.7442842776380657E-2</v>
      </c>
      <c r="E25" s="12">
        <v>1.946</v>
      </c>
      <c r="F25" s="12">
        <f t="shared" si="0"/>
        <v>0.46923274250661207</v>
      </c>
      <c r="G25" s="12">
        <v>1.76</v>
      </c>
      <c r="H25" s="12">
        <f t="shared" ref="H25:H32" si="3">LOG10(G25+1)</f>
        <v>0.44090908206521767</v>
      </c>
    </row>
    <row r="26" spans="1:8" x14ac:dyDescent="0.2">
      <c r="A26" s="2" t="s">
        <v>42</v>
      </c>
      <c r="B26" s="9" t="s">
        <v>258</v>
      </c>
      <c r="C26" s="12">
        <v>0.19040000000000001</v>
      </c>
      <c r="D26" s="12">
        <f t="shared" si="0"/>
        <v>7.5692918201803447E-2</v>
      </c>
      <c r="E26" s="12">
        <v>2.3159999999999998</v>
      </c>
      <c r="F26" s="12">
        <f t="shared" si="0"/>
        <v>0.52061452187823587</v>
      </c>
      <c r="G26" s="12">
        <v>2.8149999999999999</v>
      </c>
      <c r="H26" s="12">
        <f t="shared" si="3"/>
        <v>0.58149454229089925</v>
      </c>
    </row>
    <row r="27" spans="1:8" x14ac:dyDescent="0.2">
      <c r="A27" s="2" t="s">
        <v>42</v>
      </c>
      <c r="B27" s="9" t="s">
        <v>252</v>
      </c>
      <c r="C27" s="12">
        <v>0.27900000000000003</v>
      </c>
      <c r="D27" s="12">
        <f t="shared" si="0"/>
        <v>0.10687054447865389</v>
      </c>
      <c r="E27" s="12">
        <v>1.3759999999999999</v>
      </c>
      <c r="F27" s="12">
        <f t="shared" si="0"/>
        <v>0.37584643630915593</v>
      </c>
      <c r="G27" s="12">
        <v>3.6890000000000001</v>
      </c>
      <c r="H27" s="12">
        <f t="shared" si="3"/>
        <v>0.67108023273884931</v>
      </c>
    </row>
    <row r="28" spans="1:8" x14ac:dyDescent="0.2">
      <c r="A28" s="2" t="s">
        <v>42</v>
      </c>
      <c r="B28" s="9" t="s">
        <v>254</v>
      </c>
      <c r="C28" s="12">
        <v>0.63959999999999995</v>
      </c>
      <c r="D28" s="12">
        <f t="shared" si="0"/>
        <v>0.21473790964446413</v>
      </c>
      <c r="E28" s="12">
        <v>2.5339999999999998</v>
      </c>
      <c r="F28" s="12">
        <f t="shared" si="0"/>
        <v>0.54826654517074525</v>
      </c>
      <c r="G28" s="12">
        <v>3.3620000000000001</v>
      </c>
      <c r="H28" s="12">
        <f t="shared" si="3"/>
        <v>0.63968566124268145</v>
      </c>
    </row>
    <row r="29" spans="1:8" x14ac:dyDescent="0.2">
      <c r="A29" s="2" t="s">
        <v>42</v>
      </c>
      <c r="B29" s="9" t="s">
        <v>255</v>
      </c>
      <c r="C29" s="12">
        <v>0.59360000000000002</v>
      </c>
      <c r="D29" s="12">
        <f t="shared" ref="D29:F43" si="4">LOG10(C29+1)</f>
        <v>0.20237932107962348</v>
      </c>
      <c r="E29" s="12">
        <v>3.5019999999999998</v>
      </c>
      <c r="F29" s="12">
        <f t="shared" si="4"/>
        <v>0.65340549066450115</v>
      </c>
      <c r="G29" s="12">
        <v>3.9369999999999998</v>
      </c>
      <c r="H29" s="12">
        <f t="shared" si="3"/>
        <v>0.69346312721953107</v>
      </c>
    </row>
    <row r="30" spans="1:8" x14ac:dyDescent="0.2">
      <c r="A30" s="2" t="s">
        <v>42</v>
      </c>
      <c r="B30" s="9" t="s">
        <v>259</v>
      </c>
      <c r="C30" s="12">
        <v>0.20169999999999999</v>
      </c>
      <c r="D30" s="12">
        <f t="shared" si="4"/>
        <v>7.9796061172359961E-2</v>
      </c>
      <c r="E30" s="12">
        <v>0.66879999999999995</v>
      </c>
      <c r="F30" s="12">
        <f t="shared" si="4"/>
        <v>0.22240429108245566</v>
      </c>
      <c r="G30" s="12">
        <v>3.0739999999999998</v>
      </c>
      <c r="H30" s="12">
        <f t="shared" si="3"/>
        <v>0.61002102466414532</v>
      </c>
    </row>
    <row r="31" spans="1:8" x14ac:dyDescent="0.2">
      <c r="A31" s="2" t="s">
        <v>42</v>
      </c>
      <c r="B31" s="9" t="s">
        <v>253</v>
      </c>
      <c r="C31" s="12">
        <v>0.72719999999999996</v>
      </c>
      <c r="D31" s="12">
        <f t="shared" si="4"/>
        <v>0.23734262932617434</v>
      </c>
      <c r="E31" s="12">
        <v>3.2040000000000002</v>
      </c>
      <c r="F31" s="12">
        <f t="shared" si="4"/>
        <v>0.62366270735620466</v>
      </c>
      <c r="G31" s="12">
        <v>2.4729999999999999</v>
      </c>
      <c r="H31" s="12">
        <f t="shared" si="3"/>
        <v>0.54070478331076233</v>
      </c>
    </row>
    <row r="32" spans="1:8" x14ac:dyDescent="0.2">
      <c r="A32" s="2" t="s">
        <v>42</v>
      </c>
      <c r="B32" s="9" t="s">
        <v>240</v>
      </c>
      <c r="C32" s="12">
        <v>0.96309999999999996</v>
      </c>
      <c r="D32" s="12">
        <f t="shared" si="4"/>
        <v>0.29294242305493584</v>
      </c>
      <c r="E32" s="12">
        <v>0.1096</v>
      </c>
      <c r="F32" s="12">
        <f t="shared" si="4"/>
        <v>4.5166448065228418E-2</v>
      </c>
      <c r="G32" s="12">
        <v>2.21</v>
      </c>
      <c r="H32" s="12">
        <f t="shared" si="3"/>
        <v>0.5065050324048721</v>
      </c>
    </row>
    <row r="33" spans="1:8" x14ac:dyDescent="0.2">
      <c r="A33" s="2" t="s">
        <v>42</v>
      </c>
      <c r="B33" s="9" t="s">
        <v>251</v>
      </c>
      <c r="C33" s="12">
        <v>0.29980000000000001</v>
      </c>
      <c r="D33" s="12">
        <f t="shared" si="4"/>
        <v>0.1138765326310525</v>
      </c>
      <c r="E33" s="12" t="s">
        <v>5</v>
      </c>
      <c r="F33" s="12" t="s">
        <v>5</v>
      </c>
      <c r="G33" s="12" t="s">
        <v>5</v>
      </c>
      <c r="H33" s="12" t="s">
        <v>5</v>
      </c>
    </row>
    <row r="34" spans="1:8" x14ac:dyDescent="0.2">
      <c r="A34" s="2" t="s">
        <v>42</v>
      </c>
      <c r="B34" s="9" t="s">
        <v>241</v>
      </c>
      <c r="C34" s="12">
        <v>1.9390000000000001</v>
      </c>
      <c r="D34" s="12">
        <f t="shared" si="4"/>
        <v>0.46819958607261258</v>
      </c>
      <c r="E34" s="12" t="s">
        <v>5</v>
      </c>
      <c r="F34" s="12" t="s">
        <v>5</v>
      </c>
      <c r="G34" s="12">
        <v>2.177</v>
      </c>
      <c r="H34" s="12">
        <f t="shared" ref="H34:H41" si="5">LOG10(G34+1)</f>
        <v>0.50201721482714745</v>
      </c>
    </row>
    <row r="35" spans="1:8" x14ac:dyDescent="0.2">
      <c r="A35" s="2" t="s">
        <v>42</v>
      </c>
      <c r="B35" s="9" t="s">
        <v>242</v>
      </c>
      <c r="C35" s="12">
        <v>1.089</v>
      </c>
      <c r="D35" s="12">
        <f t="shared" si="4"/>
        <v>0.31993843998030858</v>
      </c>
      <c r="E35" s="12">
        <v>1.6020000000000001</v>
      </c>
      <c r="F35" s="12">
        <f t="shared" si="4"/>
        <v>0.4153072922255675</v>
      </c>
      <c r="G35" s="12">
        <v>4.0460000000000003</v>
      </c>
      <c r="H35" s="12">
        <f t="shared" si="5"/>
        <v>0.7029472461815558</v>
      </c>
    </row>
    <row r="36" spans="1:8" x14ac:dyDescent="0.2">
      <c r="A36" s="2" t="s">
        <v>42</v>
      </c>
      <c r="B36" s="9" t="s">
        <v>243</v>
      </c>
      <c r="C36" s="12">
        <v>0.23710000000000001</v>
      </c>
      <c r="D36" s="12">
        <f t="shared" si="4"/>
        <v>9.2404806899007902E-2</v>
      </c>
      <c r="E36" s="12">
        <v>1.998</v>
      </c>
      <c r="F36" s="12">
        <f t="shared" si="4"/>
        <v>0.47683162851226069</v>
      </c>
      <c r="G36" s="12">
        <v>4.9169999999999998</v>
      </c>
      <c r="H36" s="12">
        <f t="shared" si="5"/>
        <v>0.7721015692770119</v>
      </c>
    </row>
    <row r="37" spans="1:8" x14ac:dyDescent="0.2">
      <c r="A37" s="2" t="s">
        <v>42</v>
      </c>
      <c r="B37" s="9" t="s">
        <v>244</v>
      </c>
      <c r="C37" s="12">
        <v>0.10299999999999999</v>
      </c>
      <c r="D37" s="12">
        <f t="shared" si="4"/>
        <v>4.2575512440190588E-2</v>
      </c>
      <c r="E37" s="12">
        <v>0.55100000000000005</v>
      </c>
      <c r="F37" s="12">
        <f t="shared" si="4"/>
        <v>0.19061179781360499</v>
      </c>
      <c r="G37" s="12">
        <v>0.29759999999999998</v>
      </c>
      <c r="H37" s="12">
        <f t="shared" si="5"/>
        <v>0.11314083686708085</v>
      </c>
    </row>
    <row r="38" spans="1:8" x14ac:dyDescent="0.2">
      <c r="A38" s="2" t="s">
        <v>42</v>
      </c>
      <c r="B38" s="9" t="s">
        <v>245</v>
      </c>
      <c r="C38" s="12">
        <v>0.45069999999999999</v>
      </c>
      <c r="D38" s="12">
        <f t="shared" si="4"/>
        <v>0.16157761104887056</v>
      </c>
      <c r="E38" s="12">
        <v>1.738</v>
      </c>
      <c r="F38" s="12">
        <f t="shared" si="4"/>
        <v>0.43743344379797117</v>
      </c>
      <c r="G38" s="12">
        <v>2.6309999999999998</v>
      </c>
      <c r="H38" s="12">
        <f t="shared" si="5"/>
        <v>0.56002624891289232</v>
      </c>
    </row>
    <row r="39" spans="1:8" x14ac:dyDescent="0.2">
      <c r="A39" s="2" t="s">
        <v>42</v>
      </c>
      <c r="B39" s="9" t="s">
        <v>260</v>
      </c>
      <c r="C39" s="12">
        <v>0.1363</v>
      </c>
      <c r="D39" s="12">
        <f t="shared" si="4"/>
        <v>5.5493006677845652E-2</v>
      </c>
      <c r="E39" s="12">
        <v>1.2410000000000001</v>
      </c>
      <c r="F39" s="12">
        <f t="shared" si="4"/>
        <v>0.35044185653506121</v>
      </c>
      <c r="G39" s="12">
        <v>0.73939999999999995</v>
      </c>
      <c r="H39" s="12">
        <f t="shared" si="5"/>
        <v>0.24039946573864104</v>
      </c>
    </row>
    <row r="40" spans="1:8" x14ac:dyDescent="0.2">
      <c r="A40" s="2" t="s">
        <v>42</v>
      </c>
      <c r="B40" s="9" t="s">
        <v>246</v>
      </c>
      <c r="C40" s="12">
        <v>0.48630000000000001</v>
      </c>
      <c r="D40" s="12">
        <f t="shared" si="4"/>
        <v>0.17210647779249605</v>
      </c>
      <c r="E40" s="12">
        <v>2.5169999999999999</v>
      </c>
      <c r="F40" s="12">
        <f t="shared" si="4"/>
        <v>0.5461723683169426</v>
      </c>
      <c r="G40" s="12">
        <v>3.214</v>
      </c>
      <c r="H40" s="12">
        <f t="shared" si="5"/>
        <v>0.62469453127208141</v>
      </c>
    </row>
    <row r="41" spans="1:8" x14ac:dyDescent="0.2">
      <c r="A41" s="2" t="s">
        <v>42</v>
      </c>
      <c r="B41" s="9" t="s">
        <v>247</v>
      </c>
      <c r="C41" s="12">
        <v>0.19109999999999999</v>
      </c>
      <c r="D41" s="12">
        <f t="shared" si="4"/>
        <v>7.5948224644035098E-2</v>
      </c>
      <c r="E41" s="12" t="s">
        <v>5</v>
      </c>
      <c r="F41" s="12" t="s">
        <v>5</v>
      </c>
      <c r="G41" s="12">
        <v>1.4470000000000001</v>
      </c>
      <c r="H41" s="12">
        <f t="shared" si="5"/>
        <v>0.38863396935178918</v>
      </c>
    </row>
    <row r="42" spans="1:8" x14ac:dyDescent="0.2">
      <c r="A42" s="2" t="s">
        <v>42</v>
      </c>
      <c r="B42" s="9" t="s">
        <v>261</v>
      </c>
      <c r="C42" s="12">
        <v>0.25540000000000002</v>
      </c>
      <c r="D42" s="12">
        <f t="shared" si="4"/>
        <v>9.8782124314691952E-2</v>
      </c>
      <c r="E42" s="12">
        <v>8.6649999999999991</v>
      </c>
      <c r="F42" s="12">
        <f t="shared" si="4"/>
        <v>0.98520185836457175</v>
      </c>
      <c r="G42" s="12" t="s">
        <v>5</v>
      </c>
      <c r="H42" s="12" t="s">
        <v>5</v>
      </c>
    </row>
    <row r="43" spans="1:8" x14ac:dyDescent="0.2">
      <c r="A43" s="2" t="s">
        <v>42</v>
      </c>
      <c r="B43" s="9" t="s">
        <v>262</v>
      </c>
      <c r="C43" s="12">
        <v>0.38440000000000002</v>
      </c>
      <c r="D43" s="12">
        <f t="shared" si="4"/>
        <v>0.14126159062209012</v>
      </c>
      <c r="E43" s="12">
        <v>1.2669999999999999</v>
      </c>
      <c r="F43" s="12">
        <f t="shared" si="4"/>
        <v>0.35545152012651737</v>
      </c>
      <c r="G43" s="12">
        <v>0.502</v>
      </c>
      <c r="H43" s="12">
        <f t="shared" ref="H43" si="6">LOG10(G43+1)</f>
        <v>0.17666993266814959</v>
      </c>
    </row>
    <row r="44" spans="1:8" x14ac:dyDescent="0.2">
      <c r="A44" s="2"/>
      <c r="B44" s="9"/>
      <c r="C44" s="11"/>
      <c r="D44" s="11"/>
      <c r="E44" s="11"/>
      <c r="F44" s="11"/>
      <c r="G44" s="11"/>
      <c r="H44" s="11"/>
    </row>
    <row r="45" spans="1:8" x14ac:dyDescent="0.2">
      <c r="A45" s="2" t="s">
        <v>41</v>
      </c>
      <c r="B45" s="2" t="s">
        <v>158</v>
      </c>
      <c r="C45" s="11">
        <v>0.1075</v>
      </c>
      <c r="D45" s="11">
        <v>4.4343729999999998E-2</v>
      </c>
      <c r="E45" s="11">
        <v>0.78240209999999999</v>
      </c>
      <c r="F45" s="11">
        <v>0.25100568000000001</v>
      </c>
      <c r="G45" s="11">
        <v>1.536</v>
      </c>
      <c r="H45" s="11">
        <v>0.40414925000000002</v>
      </c>
    </row>
    <row r="46" spans="1:8" x14ac:dyDescent="0.2">
      <c r="A46" s="2" t="s">
        <v>41</v>
      </c>
      <c r="B46" s="2" t="s">
        <v>159</v>
      </c>
      <c r="C46" s="11">
        <v>8.0750000000000002E-2</v>
      </c>
      <c r="D46" s="11">
        <v>3.3725239999999997E-2</v>
      </c>
      <c r="E46" s="11">
        <v>0.70339620000000003</v>
      </c>
      <c r="F46" s="11">
        <v>0.23131567</v>
      </c>
      <c r="G46" s="11">
        <v>1.0960000000000001</v>
      </c>
      <c r="H46" s="11">
        <v>0.32139128</v>
      </c>
    </row>
    <row r="47" spans="1:8" x14ac:dyDescent="0.2">
      <c r="A47" s="2" t="s">
        <v>41</v>
      </c>
      <c r="B47" s="2" t="s">
        <v>160</v>
      </c>
      <c r="C47" s="11">
        <v>0.123</v>
      </c>
      <c r="D47" s="11">
        <v>5.0379760000000003E-2</v>
      </c>
      <c r="E47" s="11">
        <v>0.70799469999999998</v>
      </c>
      <c r="F47" s="11">
        <v>0.23248652</v>
      </c>
      <c r="G47" s="11">
        <v>1.3</v>
      </c>
      <c r="H47" s="11">
        <v>0.36172784000000002</v>
      </c>
    </row>
    <row r="48" spans="1:8" x14ac:dyDescent="0.2">
      <c r="A48" s="2" t="s">
        <v>41</v>
      </c>
      <c r="B48" s="2" t="s">
        <v>161</v>
      </c>
      <c r="C48" s="11">
        <v>0.11700000000000001</v>
      </c>
      <c r="D48" s="11">
        <v>4.8053169999999999E-2</v>
      </c>
      <c r="E48" s="11">
        <v>0.78040489999999996</v>
      </c>
      <c r="F48" s="11">
        <v>0.25051878999999999</v>
      </c>
      <c r="G48" s="11">
        <v>1.359</v>
      </c>
      <c r="H48" s="11">
        <v>0.37272793999999998</v>
      </c>
    </row>
    <row r="49" spans="1:8" x14ac:dyDescent="0.2">
      <c r="A49" s="2" t="s">
        <v>41</v>
      </c>
      <c r="B49" s="2" t="s">
        <v>162</v>
      </c>
      <c r="C49" s="11">
        <v>0.11459999999999999</v>
      </c>
      <c r="D49" s="11">
        <v>4.7119040000000001E-2</v>
      </c>
      <c r="E49" s="11">
        <v>1.2239987999999999</v>
      </c>
      <c r="F49" s="11">
        <v>0.34713454999999999</v>
      </c>
      <c r="G49" s="11">
        <v>2.0169999999999999</v>
      </c>
      <c r="H49" s="11">
        <v>0.47957530999999998</v>
      </c>
    </row>
    <row r="50" spans="1:8" x14ac:dyDescent="0.2">
      <c r="A50" s="2" t="s">
        <v>41</v>
      </c>
      <c r="B50" s="2" t="s">
        <v>163</v>
      </c>
      <c r="C50" s="11">
        <v>0.1018</v>
      </c>
      <c r="D50" s="11">
        <v>4.2102769999999998E-2</v>
      </c>
      <c r="E50" s="11">
        <v>1.6639987999999999</v>
      </c>
      <c r="F50" s="11">
        <v>0.42553402000000001</v>
      </c>
      <c r="G50" s="11">
        <v>2.0779999999999998</v>
      </c>
      <c r="H50" s="11">
        <v>0.48826861999999999</v>
      </c>
    </row>
    <row r="51" spans="1:8" x14ac:dyDescent="0.2">
      <c r="A51" s="2" t="s">
        <v>41</v>
      </c>
      <c r="B51" s="2" t="s">
        <v>164</v>
      </c>
      <c r="C51" s="11">
        <v>0.1394</v>
      </c>
      <c r="D51" s="11">
        <v>5.6676219999999999E-2</v>
      </c>
      <c r="E51" s="11">
        <v>0.61019690000000004</v>
      </c>
      <c r="F51" s="11">
        <v>0.20687899000000001</v>
      </c>
      <c r="G51" s="11">
        <v>0.8679</v>
      </c>
      <c r="H51" s="11">
        <v>0.27135362000000002</v>
      </c>
    </row>
    <row r="52" spans="1:8" x14ac:dyDescent="0.2">
      <c r="A52" s="2" t="s">
        <v>41</v>
      </c>
      <c r="B52" s="2" t="s">
        <v>165</v>
      </c>
      <c r="C52" s="11">
        <v>9.7659999999999997E-2</v>
      </c>
      <c r="D52" s="11">
        <v>4.0467839999999998E-2</v>
      </c>
      <c r="E52" s="11">
        <v>1.2780004</v>
      </c>
      <c r="F52" s="11">
        <v>0.35755379999999998</v>
      </c>
      <c r="G52" s="11">
        <v>2.0489999999999999</v>
      </c>
      <c r="H52" s="11">
        <v>0.48415742000000001</v>
      </c>
    </row>
    <row r="53" spans="1:8" x14ac:dyDescent="0.2">
      <c r="A53" s="2" t="s">
        <v>41</v>
      </c>
      <c r="B53" s="2" t="s">
        <v>166</v>
      </c>
      <c r="C53" s="11">
        <v>9.6449999999999994E-2</v>
      </c>
      <c r="D53" s="11">
        <v>3.9988830000000003E-2</v>
      </c>
      <c r="E53" s="11">
        <v>1.5089992000000001</v>
      </c>
      <c r="F53" s="11">
        <v>0.39950052000000003</v>
      </c>
      <c r="G53" s="11">
        <v>2.4870000000000001</v>
      </c>
      <c r="H53" s="11">
        <v>0.54245195000000002</v>
      </c>
    </row>
    <row r="54" spans="1:8" x14ac:dyDescent="0.2">
      <c r="A54" s="2" t="s">
        <v>41</v>
      </c>
      <c r="B54" s="2" t="s">
        <v>167</v>
      </c>
      <c r="C54" s="11">
        <v>9.5159999999999995E-2</v>
      </c>
      <c r="D54" s="11">
        <v>3.9477569999999997E-2</v>
      </c>
      <c r="E54" s="11">
        <v>0.99730960000000002</v>
      </c>
      <c r="F54" s="11">
        <v>0.30044538999999998</v>
      </c>
      <c r="G54" s="11">
        <v>2.4710000000000001</v>
      </c>
      <c r="H54" s="11">
        <v>0.54045460999999995</v>
      </c>
    </row>
    <row r="55" spans="1:8" x14ac:dyDescent="0.2">
      <c r="A55" s="2" t="s">
        <v>41</v>
      </c>
      <c r="B55" s="2" t="s">
        <v>168</v>
      </c>
      <c r="C55" s="11">
        <v>0.1384</v>
      </c>
      <c r="D55" s="11">
        <v>5.629489E-2</v>
      </c>
      <c r="E55" s="11">
        <v>1.9259987000000001</v>
      </c>
      <c r="F55" s="11">
        <v>0.46627414</v>
      </c>
      <c r="G55" s="11">
        <v>2.202</v>
      </c>
      <c r="H55" s="11">
        <v>0.50542133</v>
      </c>
    </row>
    <row r="56" spans="1:8" x14ac:dyDescent="0.2">
      <c r="A56" s="2" t="s">
        <v>41</v>
      </c>
      <c r="B56" s="2" t="s">
        <v>169</v>
      </c>
      <c r="C56" s="11">
        <v>0.13389999999999999</v>
      </c>
      <c r="D56" s="11">
        <v>5.457476E-2</v>
      </c>
      <c r="E56" s="11">
        <v>1.3120004999999999</v>
      </c>
      <c r="F56" s="11">
        <v>0.36398792000000002</v>
      </c>
      <c r="G56" s="11">
        <v>2.1909999999999998</v>
      </c>
      <c r="H56" s="11">
        <v>0.50392680000000001</v>
      </c>
    </row>
    <row r="57" spans="1:8" x14ac:dyDescent="0.2">
      <c r="A57" s="2" t="s">
        <v>41</v>
      </c>
      <c r="B57" s="2" t="s">
        <v>170</v>
      </c>
      <c r="C57" s="11">
        <v>6.8449999999999998</v>
      </c>
      <c r="D57" s="11">
        <v>0.89459295000000005</v>
      </c>
      <c r="E57" s="11" t="s">
        <v>5</v>
      </c>
      <c r="F57" s="11" t="s">
        <v>5</v>
      </c>
      <c r="G57" s="11">
        <v>8.6969999999999992</v>
      </c>
      <c r="H57" s="11">
        <v>0.9866374</v>
      </c>
    </row>
    <row r="58" spans="1:8" x14ac:dyDescent="0.2">
      <c r="A58" s="2" t="s">
        <v>41</v>
      </c>
      <c r="B58" s="2" t="s">
        <v>171</v>
      </c>
      <c r="C58" s="11">
        <v>2.3410000000000002</v>
      </c>
      <c r="D58" s="11">
        <v>0.52387647999999998</v>
      </c>
      <c r="E58" s="11">
        <v>8.6950082999999996</v>
      </c>
      <c r="F58" s="11">
        <v>0.98654818</v>
      </c>
      <c r="G58" s="11">
        <v>8.6609999999999996</v>
      </c>
      <c r="H58" s="11">
        <v>0.98502208000000002</v>
      </c>
    </row>
    <row r="59" spans="1:8" x14ac:dyDescent="0.2">
      <c r="A59" s="2" t="s">
        <v>41</v>
      </c>
      <c r="B59" s="2" t="s">
        <v>172</v>
      </c>
      <c r="C59" s="11">
        <v>6.2249999999999996</v>
      </c>
      <c r="D59" s="11">
        <v>0.85883785000000001</v>
      </c>
      <c r="E59" s="11">
        <v>8.6989934000000009</v>
      </c>
      <c r="F59" s="11">
        <v>0.98672665999999998</v>
      </c>
      <c r="G59" s="11">
        <v>8.6809999999999992</v>
      </c>
      <c r="H59" s="11">
        <v>0.98592022000000001</v>
      </c>
    </row>
    <row r="60" spans="1:8" x14ac:dyDescent="0.2">
      <c r="A60" s="2" t="s">
        <v>41</v>
      </c>
      <c r="B60" s="2" t="s">
        <v>173</v>
      </c>
      <c r="C60" s="11">
        <v>1.8959999999999999</v>
      </c>
      <c r="D60" s="11">
        <v>0.46179856000000002</v>
      </c>
      <c r="E60" s="11">
        <v>3.1419986999999998</v>
      </c>
      <c r="F60" s="11">
        <v>0.61720995999999995</v>
      </c>
      <c r="G60" s="11">
        <v>2.76</v>
      </c>
      <c r="H60" s="11">
        <v>0.57518784000000001</v>
      </c>
    </row>
    <row r="61" spans="1:8" x14ac:dyDescent="0.2">
      <c r="A61" s="2" t="s">
        <v>41</v>
      </c>
      <c r="B61" s="2" t="s">
        <v>174</v>
      </c>
      <c r="C61" s="11">
        <v>6.0759999999999996</v>
      </c>
      <c r="D61" s="11">
        <v>0.84978781999999997</v>
      </c>
      <c r="E61" s="11" t="s">
        <v>5</v>
      </c>
      <c r="F61" s="11" t="s">
        <v>5</v>
      </c>
      <c r="G61" s="11">
        <v>8.6869999999999994</v>
      </c>
      <c r="H61" s="11">
        <v>0.98618930000000005</v>
      </c>
    </row>
    <row r="62" spans="1:8" x14ac:dyDescent="0.2">
      <c r="A62" s="2" t="s">
        <v>41</v>
      </c>
      <c r="B62" s="2" t="s">
        <v>175</v>
      </c>
      <c r="C62" s="11">
        <v>2.5819999999999999</v>
      </c>
      <c r="D62" s="11">
        <v>0.55412558000000001</v>
      </c>
      <c r="E62" s="11" t="s">
        <v>5</v>
      </c>
      <c r="F62" s="11" t="s">
        <v>5</v>
      </c>
      <c r="G62" s="11">
        <v>8.6639999999999997</v>
      </c>
      <c r="H62" s="11">
        <v>0.98515691999999999</v>
      </c>
    </row>
    <row r="63" spans="1:8" x14ac:dyDescent="0.2">
      <c r="A63" s="2" t="s">
        <v>41</v>
      </c>
      <c r="B63" s="2" t="s">
        <v>176</v>
      </c>
      <c r="C63" s="11">
        <v>2.7429999999999999</v>
      </c>
      <c r="D63" s="11">
        <v>0.57321982999999999</v>
      </c>
      <c r="E63" s="11">
        <v>8.7149920999999999</v>
      </c>
      <c r="F63" s="11">
        <v>0.98744244999999997</v>
      </c>
      <c r="G63" s="11">
        <v>8.6549999999999994</v>
      </c>
      <c r="H63" s="11">
        <v>0.98475228000000004</v>
      </c>
    </row>
    <row r="64" spans="1:8" x14ac:dyDescent="0.2">
      <c r="A64" s="2" t="s">
        <v>41</v>
      </c>
      <c r="B64" s="2" t="s">
        <v>177</v>
      </c>
      <c r="C64" s="11" t="s">
        <v>5</v>
      </c>
      <c r="D64" s="11" t="s">
        <v>5</v>
      </c>
      <c r="E64" s="11">
        <v>8.6950082999999996</v>
      </c>
      <c r="F64" s="11">
        <v>0.98654818</v>
      </c>
      <c r="G64" s="11" t="s">
        <v>5</v>
      </c>
      <c r="H64" s="11" t="s">
        <v>5</v>
      </c>
    </row>
    <row r="65" spans="1:8" x14ac:dyDescent="0.2">
      <c r="A65" s="2" t="s">
        <v>41</v>
      </c>
      <c r="B65" s="2" t="s">
        <v>178</v>
      </c>
      <c r="C65" s="11">
        <v>4.9370000000000003</v>
      </c>
      <c r="D65" s="11">
        <v>0.77356705000000003</v>
      </c>
      <c r="E65" s="11" t="s">
        <v>5</v>
      </c>
      <c r="F65" s="11" t="s">
        <v>5</v>
      </c>
      <c r="G65" s="11">
        <v>8.68</v>
      </c>
      <c r="H65" s="11">
        <v>0.98587535999999998</v>
      </c>
    </row>
    <row r="66" spans="1:8" x14ac:dyDescent="0.2">
      <c r="A66" s="2" t="s">
        <v>41</v>
      </c>
      <c r="B66" s="2" t="s">
        <v>172</v>
      </c>
      <c r="C66" s="11">
        <v>1.4590000000000001</v>
      </c>
      <c r="D66" s="11">
        <v>0.39075852999999999</v>
      </c>
      <c r="E66" s="11">
        <v>8.6950082999999996</v>
      </c>
      <c r="F66" s="11">
        <v>0.98654818</v>
      </c>
      <c r="G66" s="11">
        <v>8.6890000000000001</v>
      </c>
      <c r="H66" s="11">
        <v>0.98627896000000004</v>
      </c>
    </row>
    <row r="67" spans="1:8" x14ac:dyDescent="0.2">
      <c r="A67" s="2" t="s">
        <v>41</v>
      </c>
      <c r="B67" s="2" t="s">
        <v>179</v>
      </c>
      <c r="C67" s="11" t="s">
        <v>5</v>
      </c>
      <c r="D67" s="11" t="s">
        <v>5</v>
      </c>
      <c r="E67" s="11">
        <v>0.54769650000000003</v>
      </c>
      <c r="F67" s="11">
        <v>0.18968581000000001</v>
      </c>
      <c r="G67" s="11">
        <v>8.6910000000000007</v>
      </c>
      <c r="H67" s="11">
        <v>0.98636858999999999</v>
      </c>
    </row>
    <row r="68" spans="1:8" x14ac:dyDescent="0.2">
      <c r="A68" s="2" t="s">
        <v>41</v>
      </c>
      <c r="B68" s="2" t="s">
        <v>180</v>
      </c>
      <c r="C68" s="11">
        <v>2.87</v>
      </c>
      <c r="D68" s="11">
        <v>0.58771097000000005</v>
      </c>
      <c r="E68" s="11">
        <v>8.6739917000000002</v>
      </c>
      <c r="F68" s="11">
        <v>0.98560570999999997</v>
      </c>
      <c r="G68" s="11">
        <v>8.7100000000000009</v>
      </c>
      <c r="H68" s="11">
        <v>0.98721923</v>
      </c>
    </row>
    <row r="69" spans="1:8" x14ac:dyDescent="0.2">
      <c r="A69" s="2" t="s">
        <v>41</v>
      </c>
      <c r="B69" s="2" t="s">
        <v>181</v>
      </c>
      <c r="C69" s="11">
        <v>3.92</v>
      </c>
      <c r="D69" s="11">
        <v>0.6919651</v>
      </c>
      <c r="E69" s="11" t="s">
        <v>5</v>
      </c>
      <c r="F69" s="11" t="s">
        <v>5</v>
      </c>
      <c r="G69" s="11">
        <v>8.6639999999999997</v>
      </c>
      <c r="H69" s="11">
        <v>0.98515691999999999</v>
      </c>
    </row>
    <row r="70" spans="1:8" x14ac:dyDescent="0.2">
      <c r="A70" s="2" t="s">
        <v>41</v>
      </c>
      <c r="B70" s="2" t="s">
        <v>182</v>
      </c>
      <c r="C70" s="11">
        <v>3.3570000000000002</v>
      </c>
      <c r="D70" s="11">
        <v>0.63918755999999999</v>
      </c>
      <c r="E70" s="11">
        <v>8.6760090999999999</v>
      </c>
      <c r="F70" s="11">
        <v>0.98569627000000004</v>
      </c>
      <c r="G70" s="11">
        <v>8.6760000000000002</v>
      </c>
      <c r="H70" s="11">
        <v>0.98569585999999998</v>
      </c>
    </row>
    <row r="71" spans="1:8" x14ac:dyDescent="0.2">
      <c r="A71" s="2" t="s">
        <v>41</v>
      </c>
      <c r="B71" s="2" t="s">
        <v>183</v>
      </c>
      <c r="C71" s="11">
        <v>2.903</v>
      </c>
      <c r="D71" s="11">
        <v>0.59139854999999997</v>
      </c>
      <c r="E71" s="11" t="s">
        <v>5</v>
      </c>
      <c r="F71" s="11" t="s">
        <v>5</v>
      </c>
      <c r="G71" s="11">
        <v>8.6880000000000006</v>
      </c>
      <c r="H71" s="11">
        <v>0.98623413000000004</v>
      </c>
    </row>
    <row r="72" spans="1:8" x14ac:dyDescent="0.2">
      <c r="A72" s="2" t="s">
        <v>41</v>
      </c>
      <c r="B72" s="2" t="s">
        <v>184</v>
      </c>
      <c r="C72" s="11">
        <v>2.2639999999999998</v>
      </c>
      <c r="D72" s="11">
        <v>0.51375015000000002</v>
      </c>
      <c r="E72" s="11">
        <v>8.6930063999999998</v>
      </c>
      <c r="F72" s="11">
        <v>0.98645850000000002</v>
      </c>
      <c r="G72" s="11">
        <v>8.6760000000000002</v>
      </c>
      <c r="H72" s="11">
        <v>0.98569585999999998</v>
      </c>
    </row>
    <row r="73" spans="1:8" x14ac:dyDescent="0.2">
      <c r="A73" s="2" t="s">
        <v>41</v>
      </c>
      <c r="B73" s="2" t="s">
        <v>185</v>
      </c>
      <c r="C73" s="11">
        <v>2.5910000000000002</v>
      </c>
      <c r="D73" s="11">
        <v>0.55521540999999996</v>
      </c>
      <c r="E73" s="11">
        <v>8.6660062999999994</v>
      </c>
      <c r="F73" s="11">
        <v>0.98524707</v>
      </c>
      <c r="G73" s="11" t="s">
        <v>5</v>
      </c>
      <c r="H73" s="11" t="s">
        <v>5</v>
      </c>
    </row>
    <row r="74" spans="1:8" x14ac:dyDescent="0.2">
      <c r="A74" s="2" t="s">
        <v>41</v>
      </c>
      <c r="B74" s="2" t="s">
        <v>186</v>
      </c>
      <c r="C74" s="11">
        <v>6.5910000000000002</v>
      </c>
      <c r="D74" s="11">
        <v>0.88029899</v>
      </c>
      <c r="E74" s="11">
        <v>2.9539966999999998</v>
      </c>
      <c r="F74" s="11">
        <v>0.59703629999999996</v>
      </c>
      <c r="G74" s="11">
        <v>8.6820000000000004</v>
      </c>
      <c r="H74" s="11">
        <v>0.98596508000000005</v>
      </c>
    </row>
    <row r="75" spans="1:8" x14ac:dyDescent="0.2">
      <c r="A75" s="2" t="s">
        <v>41</v>
      </c>
      <c r="B75" s="2" t="s">
        <v>263</v>
      </c>
      <c r="C75" s="11">
        <v>1.6910000000000001</v>
      </c>
      <c r="D75" s="11">
        <v>0.42991370000000001</v>
      </c>
      <c r="E75" s="11">
        <v>2.1400011000000001</v>
      </c>
      <c r="F75" s="11">
        <v>0.49692979999999998</v>
      </c>
      <c r="G75" s="11">
        <v>8.6579999999999995</v>
      </c>
      <c r="H75" s="11">
        <v>0.98488719999999996</v>
      </c>
    </row>
    <row r="76" spans="1:8" x14ac:dyDescent="0.2">
      <c r="A76" s="2" t="s">
        <v>41</v>
      </c>
      <c r="B76" s="2" t="s">
        <v>187</v>
      </c>
      <c r="C76" s="11" t="s">
        <v>5</v>
      </c>
      <c r="D76" s="11" t="s">
        <v>5</v>
      </c>
      <c r="E76" s="11">
        <v>8.7079915999999997</v>
      </c>
      <c r="F76" s="11">
        <v>0.98712939</v>
      </c>
      <c r="G76" s="11" t="s">
        <v>5</v>
      </c>
      <c r="H76" s="11" t="s">
        <v>5</v>
      </c>
    </row>
    <row r="77" spans="1:8" x14ac:dyDescent="0.2">
      <c r="A77" s="2" t="s">
        <v>41</v>
      </c>
      <c r="B77" s="2" t="s">
        <v>188</v>
      </c>
      <c r="C77" s="11">
        <v>5.1719999999999997</v>
      </c>
      <c r="D77" s="11">
        <v>0.79042592</v>
      </c>
      <c r="E77" s="11">
        <v>2.8890030000000002</v>
      </c>
      <c r="F77" s="11">
        <v>0.58983828000000005</v>
      </c>
      <c r="G77" s="11">
        <v>8.7089999999999996</v>
      </c>
      <c r="H77" s="11">
        <v>0.98717449999999995</v>
      </c>
    </row>
    <row r="78" spans="1:8" x14ac:dyDescent="0.2">
      <c r="A78" s="2" t="s">
        <v>41</v>
      </c>
      <c r="B78" s="2" t="s">
        <v>189</v>
      </c>
      <c r="C78" s="11" t="s">
        <v>5</v>
      </c>
      <c r="D78" s="11" t="s">
        <v>5</v>
      </c>
      <c r="E78" s="11">
        <v>3.0670016000000002</v>
      </c>
      <c r="F78" s="11">
        <v>0.60927434000000003</v>
      </c>
      <c r="G78" s="11">
        <v>8.702</v>
      </c>
      <c r="H78" s="11">
        <v>0.98686127000000001</v>
      </c>
    </row>
    <row r="79" spans="1:8" x14ac:dyDescent="0.2">
      <c r="A79" s="2" t="s">
        <v>41</v>
      </c>
      <c r="B79" s="2" t="s">
        <v>190</v>
      </c>
      <c r="C79" s="11" t="s">
        <v>5</v>
      </c>
      <c r="D79" s="11" t="s">
        <v>5</v>
      </c>
      <c r="E79" s="11">
        <v>2.7389998000000002</v>
      </c>
      <c r="F79" s="11">
        <v>0.57275544</v>
      </c>
      <c r="G79" s="11">
        <v>8.7279999999999998</v>
      </c>
      <c r="H79" s="11">
        <v>0.98802356000000002</v>
      </c>
    </row>
    <row r="80" spans="1:8" x14ac:dyDescent="0.2">
      <c r="A80" s="2" t="s">
        <v>41</v>
      </c>
      <c r="B80" s="2" t="s">
        <v>191</v>
      </c>
      <c r="C80" s="11">
        <v>0.67810000000000004</v>
      </c>
      <c r="D80" s="11">
        <v>0.22481783999999999</v>
      </c>
      <c r="E80" s="11">
        <v>1.8279992</v>
      </c>
      <c r="F80" s="11">
        <v>0.45147927999999998</v>
      </c>
      <c r="G80" s="11">
        <v>1.0349999999999999</v>
      </c>
      <c r="H80" s="11">
        <v>0.30856441000000001</v>
      </c>
    </row>
    <row r="81" spans="1:8" x14ac:dyDescent="0.2">
      <c r="A81" s="2" t="s">
        <v>41</v>
      </c>
      <c r="B81" s="2" t="s">
        <v>192</v>
      </c>
      <c r="C81" s="11">
        <v>0.76290000000000002</v>
      </c>
      <c r="D81" s="11">
        <v>0.24622768</v>
      </c>
      <c r="E81" s="11">
        <v>1.8949990999999999</v>
      </c>
      <c r="F81" s="11">
        <v>0.46164843</v>
      </c>
      <c r="G81" s="11">
        <v>1.3859999999999999</v>
      </c>
      <c r="H81" s="11">
        <v>0.37767044</v>
      </c>
    </row>
    <row r="82" spans="1:8" x14ac:dyDescent="0.2">
      <c r="A82" s="2" t="s">
        <v>41</v>
      </c>
      <c r="B82" s="2" t="s">
        <v>193</v>
      </c>
      <c r="C82" s="11">
        <v>0.86980000000000002</v>
      </c>
      <c r="D82" s="11">
        <v>0.27179515999999998</v>
      </c>
      <c r="E82" s="11">
        <v>1.8740018000000001</v>
      </c>
      <c r="F82" s="11">
        <v>0.45848703000000002</v>
      </c>
      <c r="G82" s="11">
        <v>1.88</v>
      </c>
      <c r="H82" s="11">
        <v>0.45939248999999999</v>
      </c>
    </row>
    <row r="83" spans="1:8" x14ac:dyDescent="0.2">
      <c r="A83" s="2" t="s">
        <v>41</v>
      </c>
      <c r="B83" s="2" t="s">
        <v>194</v>
      </c>
      <c r="C83" s="11">
        <v>1.05</v>
      </c>
      <c r="D83" s="11">
        <v>0.31175385999999999</v>
      </c>
      <c r="E83" s="11">
        <v>1.9140003000000001</v>
      </c>
      <c r="F83" s="11">
        <v>0.46448959000000001</v>
      </c>
      <c r="G83" s="11">
        <v>1.905</v>
      </c>
      <c r="H83" s="11">
        <v>0.46314613999999998</v>
      </c>
    </row>
    <row r="84" spans="1:8" x14ac:dyDescent="0.2">
      <c r="A84" s="2" t="s">
        <v>41</v>
      </c>
      <c r="B84" s="2" t="s">
        <v>195</v>
      </c>
      <c r="C84" s="11">
        <v>0.66420000000000001</v>
      </c>
      <c r="D84" s="11">
        <v>0.22120551999999999</v>
      </c>
      <c r="E84" s="11">
        <v>1.3670015</v>
      </c>
      <c r="F84" s="11">
        <v>0.37419854000000002</v>
      </c>
      <c r="G84" s="11">
        <v>1.0940000000000001</v>
      </c>
      <c r="H84" s="11">
        <v>0.32097668000000001</v>
      </c>
    </row>
    <row r="85" spans="1:8" x14ac:dyDescent="0.2">
      <c r="A85" s="2" t="s">
        <v>41</v>
      </c>
      <c r="B85" s="2" t="s">
        <v>196</v>
      </c>
      <c r="C85" s="11">
        <v>1.516</v>
      </c>
      <c r="D85" s="11">
        <v>0.40071064000000001</v>
      </c>
      <c r="E85" s="11">
        <v>2.0740012000000001</v>
      </c>
      <c r="F85" s="11">
        <v>0.48770403000000001</v>
      </c>
      <c r="G85" s="11">
        <v>2.0209999999999999</v>
      </c>
      <c r="H85" s="11">
        <v>0.48015073000000003</v>
      </c>
    </row>
    <row r="86" spans="1:8" x14ac:dyDescent="0.2">
      <c r="A86" s="2" t="s">
        <v>41</v>
      </c>
      <c r="B86" s="2" t="s">
        <v>197</v>
      </c>
      <c r="C86" s="11">
        <v>0.65780000000000005</v>
      </c>
      <c r="D86" s="11">
        <v>0.21953213999999999</v>
      </c>
      <c r="E86" s="11">
        <v>2.1540015000000001</v>
      </c>
      <c r="F86" s="11">
        <v>0.49886188999999997</v>
      </c>
      <c r="G86" s="11">
        <v>1.4259999999999999</v>
      </c>
      <c r="H86" s="11">
        <v>0.38489079999999998</v>
      </c>
    </row>
    <row r="87" spans="1:8" x14ac:dyDescent="0.2">
      <c r="A87" s="2" t="s">
        <v>41</v>
      </c>
      <c r="B87" s="2" t="s">
        <v>198</v>
      </c>
      <c r="C87" s="11">
        <v>0.67769999999999997</v>
      </c>
      <c r="D87" s="11">
        <v>0.22471430000000001</v>
      </c>
      <c r="E87" s="11">
        <v>1.5480001999999999</v>
      </c>
      <c r="F87" s="11">
        <v>0.40619945000000002</v>
      </c>
      <c r="G87" s="11">
        <v>1.153</v>
      </c>
      <c r="H87" s="11">
        <v>0.33304402999999999</v>
      </c>
    </row>
    <row r="88" spans="1:8" x14ac:dyDescent="0.2">
      <c r="A88" s="2" t="s">
        <v>41</v>
      </c>
      <c r="B88" s="2" t="s">
        <v>199</v>
      </c>
      <c r="C88" s="11">
        <v>1.4710000000000001</v>
      </c>
      <c r="D88" s="11">
        <v>0.39287274999999999</v>
      </c>
      <c r="E88" s="11" t="s">
        <v>5</v>
      </c>
      <c r="F88" s="11" t="s">
        <v>5</v>
      </c>
      <c r="G88" s="11">
        <v>8.6809999999999992</v>
      </c>
      <c r="H88" s="11">
        <v>0.98592022000000001</v>
      </c>
    </row>
    <row r="89" spans="1:8" x14ac:dyDescent="0.2">
      <c r="A89" s="2" t="s">
        <v>41</v>
      </c>
      <c r="B89" s="2" t="s">
        <v>200</v>
      </c>
      <c r="C89" s="11">
        <v>0.58919999999999995</v>
      </c>
      <c r="D89" s="11">
        <v>0.20117856000000001</v>
      </c>
      <c r="E89" s="11">
        <v>1.9710017</v>
      </c>
      <c r="F89" s="11">
        <v>0.47290290000000001</v>
      </c>
      <c r="G89" s="11">
        <v>1.4370000000000001</v>
      </c>
      <c r="H89" s="11">
        <v>0.38685553</v>
      </c>
    </row>
    <row r="90" spans="1:8" x14ac:dyDescent="0.2">
      <c r="A90" s="2"/>
      <c r="B90" s="9"/>
      <c r="C90" s="11"/>
      <c r="D90" s="11"/>
      <c r="E90" s="11"/>
      <c r="F90" s="11"/>
      <c r="G90" s="11"/>
      <c r="H90" s="11"/>
    </row>
    <row r="91" spans="1:8" x14ac:dyDescent="0.2">
      <c r="A91" s="2" t="s">
        <v>40</v>
      </c>
      <c r="B91" s="2" t="s">
        <v>111</v>
      </c>
      <c r="C91" s="12">
        <v>0.1075</v>
      </c>
      <c r="D91" s="12">
        <f>LOG10(C91+1)</f>
        <v>4.4343734895107144E-2</v>
      </c>
      <c r="E91" s="12">
        <v>0.20699999999999999</v>
      </c>
      <c r="F91" s="12">
        <f>LOG10(E91+1)</f>
        <v>8.1707270097349238E-2</v>
      </c>
      <c r="G91" s="12">
        <v>0.23719999999999999</v>
      </c>
      <c r="H91" s="11">
        <f>LOG10(G91+1)</f>
        <v>9.2439911331141406E-2</v>
      </c>
    </row>
    <row r="92" spans="1:8" x14ac:dyDescent="0.2">
      <c r="A92" s="2" t="s">
        <v>40</v>
      </c>
      <c r="B92" s="2" t="s">
        <v>112</v>
      </c>
      <c r="C92" s="12">
        <v>8.0750000000000002E-2</v>
      </c>
      <c r="D92" s="12">
        <f t="shared" ref="D92:D138" si="7">LOG10(C92+1)</f>
        <v>3.3725244205689391E-2</v>
      </c>
      <c r="E92" s="12">
        <v>0.1991</v>
      </c>
      <c r="F92" s="12">
        <f t="shared" ref="F92:F138" si="8">LOG10(E92+1)</f>
        <v>7.8855402979767342E-2</v>
      </c>
      <c r="G92" s="12">
        <v>0.24579999999999999</v>
      </c>
      <c r="H92" s="11">
        <f t="shared" ref="H92:H138" si="9">LOG10(G92+1)</f>
        <v>9.5448326538122186E-2</v>
      </c>
    </row>
    <row r="93" spans="1:8" x14ac:dyDescent="0.2">
      <c r="A93" s="2" t="s">
        <v>40</v>
      </c>
      <c r="B93" s="2" t="s">
        <v>113</v>
      </c>
      <c r="C93" s="12">
        <v>0.123</v>
      </c>
      <c r="D93" s="12">
        <f t="shared" si="7"/>
        <v>5.0379756261457784E-2</v>
      </c>
      <c r="E93" s="12">
        <v>0.43159999999999998</v>
      </c>
      <c r="F93" s="12">
        <f t="shared" si="8"/>
        <v>0.1558216897179667</v>
      </c>
      <c r="G93" s="12">
        <v>0.45240000000000002</v>
      </c>
      <c r="H93" s="11">
        <f t="shared" si="9"/>
        <v>0.16208624024085469</v>
      </c>
    </row>
    <row r="94" spans="1:8" x14ac:dyDescent="0.2">
      <c r="A94" s="2" t="s">
        <v>40</v>
      </c>
      <c r="B94" s="2" t="s">
        <v>114</v>
      </c>
      <c r="C94" s="12">
        <v>0.11700000000000001</v>
      </c>
      <c r="D94" s="12">
        <f t="shared" si="7"/>
        <v>4.8053173115609055E-2</v>
      </c>
      <c r="E94" s="12">
        <v>0.30680000000000002</v>
      </c>
      <c r="F94" s="12">
        <f t="shared" si="8"/>
        <v>0.11620912580339977</v>
      </c>
      <c r="G94" s="12">
        <v>0.32890000000000003</v>
      </c>
      <c r="H94" s="11">
        <f t="shared" si="9"/>
        <v>0.12349230142265161</v>
      </c>
    </row>
    <row r="95" spans="1:8" x14ac:dyDescent="0.2">
      <c r="A95" s="2" t="s">
        <v>40</v>
      </c>
      <c r="B95" s="2" t="s">
        <v>115</v>
      </c>
      <c r="C95" s="12">
        <v>0.11459999999999999</v>
      </c>
      <c r="D95" s="12">
        <f t="shared" si="7"/>
        <v>4.7119038720181416E-2</v>
      </c>
      <c r="E95" s="12">
        <v>0.33119999999999999</v>
      </c>
      <c r="F95" s="12">
        <f t="shared" si="8"/>
        <v>0.1242433089466487</v>
      </c>
      <c r="G95" s="12">
        <v>0.3569</v>
      </c>
      <c r="H95" s="11">
        <f t="shared" si="9"/>
        <v>0.13254784246558107</v>
      </c>
    </row>
    <row r="96" spans="1:8" x14ac:dyDescent="0.2">
      <c r="A96" s="2" t="s">
        <v>40</v>
      </c>
      <c r="B96" s="2" t="s">
        <v>116</v>
      </c>
      <c r="C96" s="12">
        <v>0.1018</v>
      </c>
      <c r="D96" s="12">
        <f t="shared" si="7"/>
        <v>4.2102768037302542E-2</v>
      </c>
      <c r="E96" s="12">
        <v>0.26939999999999997</v>
      </c>
      <c r="F96" s="12">
        <f t="shared" si="8"/>
        <v>0.10359849397793769</v>
      </c>
      <c r="G96" s="12">
        <v>0.28389999999999999</v>
      </c>
      <c r="H96" s="11">
        <f t="shared" si="9"/>
        <v>0.10853119885786873</v>
      </c>
    </row>
    <row r="97" spans="1:8" x14ac:dyDescent="0.2">
      <c r="A97" s="2" t="s">
        <v>40</v>
      </c>
      <c r="B97" s="2" t="s">
        <v>117</v>
      </c>
      <c r="C97" s="12">
        <v>0.1394</v>
      </c>
      <c r="D97" s="12">
        <f t="shared" si="7"/>
        <v>5.6676215120661157E-2</v>
      </c>
      <c r="E97" s="12">
        <v>0.48730000000000001</v>
      </c>
      <c r="F97" s="12">
        <f t="shared" si="8"/>
        <v>0.17239857793930474</v>
      </c>
      <c r="G97" s="12">
        <v>0.53069999999999995</v>
      </c>
      <c r="H97" s="11">
        <f t="shared" si="9"/>
        <v>0.18489008219972233</v>
      </c>
    </row>
    <row r="98" spans="1:8" x14ac:dyDescent="0.2">
      <c r="A98" s="2" t="s">
        <v>40</v>
      </c>
      <c r="B98" s="2" t="s">
        <v>118</v>
      </c>
      <c r="C98" s="12">
        <v>9.7659999999999997E-2</v>
      </c>
      <c r="D98" s="12">
        <f t="shared" si="7"/>
        <v>4.0467838301381419E-2</v>
      </c>
      <c r="E98" s="12">
        <v>0.3241</v>
      </c>
      <c r="F98" s="12">
        <f t="shared" si="8"/>
        <v>0.12192078556303765</v>
      </c>
      <c r="G98" s="12">
        <v>0.33839999999999998</v>
      </c>
      <c r="H98" s="11">
        <f t="shared" si="9"/>
        <v>0.12658592795433812</v>
      </c>
    </row>
    <row r="99" spans="1:8" x14ac:dyDescent="0.2">
      <c r="A99" s="2" t="s">
        <v>40</v>
      </c>
      <c r="B99" s="2" t="s">
        <v>119</v>
      </c>
      <c r="C99" s="12">
        <v>9.6449999999999994E-2</v>
      </c>
      <c r="D99" s="12">
        <f t="shared" si="7"/>
        <v>3.9988831892062447E-2</v>
      </c>
      <c r="E99" s="12">
        <v>0.39800000000000002</v>
      </c>
      <c r="F99" s="12">
        <f t="shared" si="8"/>
        <v>0.14550717140966266</v>
      </c>
      <c r="G99" s="12">
        <v>0.34200000000000003</v>
      </c>
      <c r="H99" s="11">
        <f t="shared" si="9"/>
        <v>0.12775251583297328</v>
      </c>
    </row>
    <row r="100" spans="1:8" x14ac:dyDescent="0.2">
      <c r="A100" s="2" t="s">
        <v>40</v>
      </c>
      <c r="B100" s="2" t="s">
        <v>120</v>
      </c>
      <c r="C100" s="12">
        <v>9.5159999999999995E-2</v>
      </c>
      <c r="D100" s="12">
        <f t="shared" si="7"/>
        <v>3.9477573094780616E-2</v>
      </c>
      <c r="E100" s="12">
        <v>0.27810000000000001</v>
      </c>
      <c r="F100" s="12">
        <f t="shared" si="8"/>
        <v>0.1065648348467642</v>
      </c>
      <c r="G100" s="12">
        <v>0.19769999999999999</v>
      </c>
      <c r="H100" s="11">
        <f t="shared" si="9"/>
        <v>7.834804955535711E-2</v>
      </c>
    </row>
    <row r="101" spans="1:8" x14ac:dyDescent="0.2">
      <c r="A101" s="2" t="s">
        <v>40</v>
      </c>
      <c r="B101" s="2" t="s">
        <v>121</v>
      </c>
      <c r="C101" s="12">
        <v>0.1384</v>
      </c>
      <c r="D101" s="12">
        <f t="shared" si="7"/>
        <v>5.6294887076227949E-2</v>
      </c>
      <c r="E101" s="12">
        <v>0.68740000000000001</v>
      </c>
      <c r="F101" s="12">
        <f t="shared" si="8"/>
        <v>0.22721804477118721</v>
      </c>
      <c r="G101" s="12">
        <v>0.49109999999999998</v>
      </c>
      <c r="H101" s="11">
        <f t="shared" si="9"/>
        <v>0.1735067702081044</v>
      </c>
    </row>
    <row r="102" spans="1:8" x14ac:dyDescent="0.2">
      <c r="A102" s="2" t="s">
        <v>40</v>
      </c>
      <c r="B102" s="2" t="s">
        <v>122</v>
      </c>
      <c r="C102" s="12">
        <v>0.13389999999999999</v>
      </c>
      <c r="D102" s="12">
        <f t="shared" si="7"/>
        <v>5.4574755294822856E-2</v>
      </c>
      <c r="E102" s="12">
        <v>0.69589999999999996</v>
      </c>
      <c r="F102" s="12">
        <f t="shared" si="8"/>
        <v>0.22940024017978111</v>
      </c>
      <c r="G102" s="12">
        <v>0.5363</v>
      </c>
      <c r="H102" s="11">
        <f t="shared" si="9"/>
        <v>0.18647603055405848</v>
      </c>
    </row>
    <row r="103" spans="1:8" x14ac:dyDescent="0.2">
      <c r="A103" s="2" t="s">
        <v>40</v>
      </c>
      <c r="B103" s="2" t="s">
        <v>202</v>
      </c>
      <c r="C103" s="12">
        <v>0.10580000000000001</v>
      </c>
      <c r="D103" s="12">
        <f t="shared" si="7"/>
        <v>4.3676585602717408E-2</v>
      </c>
      <c r="E103" s="12" t="s">
        <v>5</v>
      </c>
      <c r="F103" s="12" t="s">
        <v>5</v>
      </c>
      <c r="G103" s="12" t="s">
        <v>5</v>
      </c>
      <c r="H103" s="11" t="s">
        <v>5</v>
      </c>
    </row>
    <row r="104" spans="1:8" x14ac:dyDescent="0.2">
      <c r="A104" s="2" t="s">
        <v>40</v>
      </c>
      <c r="B104" s="2" t="s">
        <v>203</v>
      </c>
      <c r="C104" s="12">
        <v>0.12280000000000001</v>
      </c>
      <c r="D104" s="12">
        <f t="shared" si="7"/>
        <v>5.0302403962401536E-2</v>
      </c>
      <c r="E104" s="12">
        <v>2.7770000000000001</v>
      </c>
      <c r="F104" s="12">
        <f t="shared" si="8"/>
        <v>0.57714698482752502</v>
      </c>
      <c r="G104" s="12">
        <v>0.54339999999999999</v>
      </c>
      <c r="H104" s="11">
        <f t="shared" si="9"/>
        <v>0.18847849591393492</v>
      </c>
    </row>
    <row r="105" spans="1:8" x14ac:dyDescent="0.2">
      <c r="A105" s="2" t="s">
        <v>40</v>
      </c>
      <c r="B105" s="2" t="s">
        <v>204</v>
      </c>
      <c r="C105" s="12">
        <v>0.13550000000000001</v>
      </c>
      <c r="D105" s="12">
        <f t="shared" si="7"/>
        <v>5.5187138555753981E-2</v>
      </c>
      <c r="E105" s="12" t="s">
        <v>5</v>
      </c>
      <c r="F105" s="12" t="s">
        <v>5</v>
      </c>
      <c r="G105" s="12">
        <v>0.68020000000000003</v>
      </c>
      <c r="H105" s="11">
        <f t="shared" si="9"/>
        <v>0.22536098037265964</v>
      </c>
    </row>
    <row r="106" spans="1:8" x14ac:dyDescent="0.2">
      <c r="A106" s="2" t="s">
        <v>40</v>
      </c>
      <c r="B106" s="2" t="s">
        <v>205</v>
      </c>
      <c r="C106" s="12">
        <v>0.1343</v>
      </c>
      <c r="D106" s="12">
        <f t="shared" si="7"/>
        <v>5.4727932082198082E-2</v>
      </c>
      <c r="E106" s="12">
        <v>8.6929999999999996</v>
      </c>
      <c r="F106" s="12">
        <f t="shared" si="8"/>
        <v>0.98645821273730649</v>
      </c>
      <c r="G106" s="12">
        <v>1.4359999999999999</v>
      </c>
      <c r="H106" s="11">
        <f t="shared" si="9"/>
        <v>0.38667728396083773</v>
      </c>
    </row>
    <row r="107" spans="1:8" x14ac:dyDescent="0.2">
      <c r="A107" s="2" t="s">
        <v>40</v>
      </c>
      <c r="B107" s="2" t="s">
        <v>207</v>
      </c>
      <c r="C107" s="12">
        <v>0.1206</v>
      </c>
      <c r="D107" s="12">
        <f t="shared" si="7"/>
        <v>4.9450618131549579E-2</v>
      </c>
      <c r="E107" s="12">
        <v>8.6539999999999999</v>
      </c>
      <c r="F107" s="12">
        <f t="shared" si="8"/>
        <v>0.98470729448267313</v>
      </c>
      <c r="G107" s="12">
        <v>1.1359999999999999</v>
      </c>
      <c r="H107" s="11">
        <f t="shared" si="9"/>
        <v>0.32960124835651883</v>
      </c>
    </row>
    <row r="108" spans="1:8" x14ac:dyDescent="0.2">
      <c r="A108" s="2" t="s">
        <v>40</v>
      </c>
      <c r="B108" s="2" t="s">
        <v>209</v>
      </c>
      <c r="C108" s="12">
        <v>0.19400000000000001</v>
      </c>
      <c r="D108" s="12">
        <f t="shared" si="7"/>
        <v>7.7004326793350258E-2</v>
      </c>
      <c r="E108" s="12">
        <v>2.9630000000000001</v>
      </c>
      <c r="F108" s="12">
        <f t="shared" si="8"/>
        <v>0.59802407233418964</v>
      </c>
      <c r="G108" s="12">
        <v>1.0980000000000001</v>
      </c>
      <c r="H108" s="11">
        <f t="shared" si="9"/>
        <v>0.32180548385753904</v>
      </c>
    </row>
    <row r="109" spans="1:8" x14ac:dyDescent="0.2">
      <c r="A109" s="2" t="s">
        <v>40</v>
      </c>
      <c r="B109" s="2" t="s">
        <v>233</v>
      </c>
      <c r="C109" s="12">
        <v>0.22020000000000001</v>
      </c>
      <c r="D109" s="12">
        <f t="shared" si="7"/>
        <v>8.6431020656368693E-2</v>
      </c>
      <c r="E109" s="12">
        <v>2.093</v>
      </c>
      <c r="F109" s="12">
        <f t="shared" si="8"/>
        <v>0.49037992000317898</v>
      </c>
      <c r="G109" s="12">
        <v>1.6479999999999999</v>
      </c>
      <c r="H109" s="11">
        <f t="shared" si="9"/>
        <v>0.42291798076766229</v>
      </c>
    </row>
    <row r="110" spans="1:8" x14ac:dyDescent="0.2">
      <c r="A110" s="2" t="s">
        <v>40</v>
      </c>
      <c r="B110" s="2" t="s">
        <v>208</v>
      </c>
      <c r="C110" s="12">
        <v>0.16830000000000001</v>
      </c>
      <c r="D110" s="12">
        <f t="shared" si="7"/>
        <v>6.7554376693503504E-2</v>
      </c>
      <c r="E110" s="12">
        <v>2.5870000000000002</v>
      </c>
      <c r="F110" s="12">
        <f t="shared" si="8"/>
        <v>0.55473137667596661</v>
      </c>
      <c r="G110" s="12">
        <v>1.796</v>
      </c>
      <c r="H110" s="11">
        <f t="shared" si="9"/>
        <v>0.44653716707364383</v>
      </c>
    </row>
    <row r="111" spans="1:8" x14ac:dyDescent="0.2">
      <c r="A111" s="2" t="s">
        <v>40</v>
      </c>
      <c r="B111" s="2" t="s">
        <v>211</v>
      </c>
      <c r="C111" s="12">
        <v>0.21529999999999999</v>
      </c>
      <c r="D111" s="12">
        <f t="shared" si="7"/>
        <v>8.4683497903250679E-2</v>
      </c>
      <c r="E111" s="12">
        <v>2.254</v>
      </c>
      <c r="F111" s="12">
        <f t="shared" si="8"/>
        <v>0.51241754860083999</v>
      </c>
      <c r="G111" s="12">
        <v>1.1850000000000001</v>
      </c>
      <c r="H111" s="11">
        <f t="shared" si="9"/>
        <v>0.33945144130644067</v>
      </c>
    </row>
    <row r="112" spans="1:8" x14ac:dyDescent="0.2">
      <c r="A112" s="2" t="s">
        <v>40</v>
      </c>
      <c r="B112" s="2" t="s">
        <v>206</v>
      </c>
      <c r="C112" s="12">
        <v>0.37269999999999998</v>
      </c>
      <c r="D112" s="12">
        <f t="shared" si="7"/>
        <v>0.13757563368204087</v>
      </c>
      <c r="E112" s="12">
        <v>0.74219999999999997</v>
      </c>
      <c r="F112" s="12">
        <f t="shared" si="8"/>
        <v>0.24109800940333376</v>
      </c>
      <c r="G112" s="12">
        <v>1.796</v>
      </c>
      <c r="H112" s="11">
        <f t="shared" si="9"/>
        <v>0.44653716707364383</v>
      </c>
    </row>
    <row r="113" spans="1:8" x14ac:dyDescent="0.2">
      <c r="A113" s="2" t="s">
        <v>40</v>
      </c>
      <c r="B113" s="2" t="s">
        <v>212</v>
      </c>
      <c r="C113" s="12">
        <v>0.10639999999999999</v>
      </c>
      <c r="D113" s="12">
        <f t="shared" si="7"/>
        <v>4.3912167101254188E-2</v>
      </c>
      <c r="E113" s="12">
        <v>0.30420000000000003</v>
      </c>
      <c r="F113" s="12">
        <f t="shared" si="8"/>
        <v>0.11534419587144078</v>
      </c>
      <c r="G113" s="12">
        <v>1.1060000000000001</v>
      </c>
      <c r="H113" s="11">
        <f t="shared" si="9"/>
        <v>0.32345836684946766</v>
      </c>
    </row>
    <row r="114" spans="1:8" x14ac:dyDescent="0.2">
      <c r="A114" s="2" t="s">
        <v>40</v>
      </c>
      <c r="B114" s="2" t="s">
        <v>218</v>
      </c>
      <c r="C114" s="12">
        <v>0.1231</v>
      </c>
      <c r="D114" s="12">
        <f t="shared" si="7"/>
        <v>5.0418427245135282E-2</v>
      </c>
      <c r="E114" s="12" t="s">
        <v>5</v>
      </c>
      <c r="F114" s="12" t="s">
        <v>5</v>
      </c>
      <c r="G114" s="12">
        <v>0.42080000000000001</v>
      </c>
      <c r="H114" s="11">
        <f t="shared" si="9"/>
        <v>0.15253294843452583</v>
      </c>
    </row>
    <row r="115" spans="1:8" x14ac:dyDescent="0.2">
      <c r="A115" s="2" t="s">
        <v>40</v>
      </c>
      <c r="B115" s="2" t="s">
        <v>219</v>
      </c>
      <c r="C115" s="12">
        <v>0.90769999999999995</v>
      </c>
      <c r="D115" s="12">
        <f t="shared" si="7"/>
        <v>0.28051007970327591</v>
      </c>
      <c r="E115" s="12">
        <v>1.9870000000000001</v>
      </c>
      <c r="F115" s="12">
        <f t="shared" si="8"/>
        <v>0.47523522260412832</v>
      </c>
      <c r="G115" s="12">
        <v>1.966</v>
      </c>
      <c r="H115" s="11">
        <f t="shared" si="9"/>
        <v>0.47217114669236326</v>
      </c>
    </row>
    <row r="116" spans="1:8" x14ac:dyDescent="0.2">
      <c r="A116" s="2" t="s">
        <v>40</v>
      </c>
      <c r="B116" s="2" t="s">
        <v>123</v>
      </c>
      <c r="C116" s="12">
        <v>0.2064</v>
      </c>
      <c r="D116" s="12">
        <f t="shared" si="7"/>
        <v>8.1491328525698806E-2</v>
      </c>
      <c r="E116" s="12">
        <v>0.80369999999999997</v>
      </c>
      <c r="F116" s="12">
        <f t="shared" si="8"/>
        <v>0.25616430527961459</v>
      </c>
      <c r="G116" s="12">
        <v>0.49330000000000002</v>
      </c>
      <c r="H116" s="11">
        <f t="shared" si="9"/>
        <v>0.17414706509703043</v>
      </c>
    </row>
    <row r="117" spans="1:8" x14ac:dyDescent="0.2">
      <c r="A117" s="2" t="s">
        <v>40</v>
      </c>
      <c r="B117" s="2" t="s">
        <v>220</v>
      </c>
      <c r="C117" s="12">
        <v>0.17610000000000001</v>
      </c>
      <c r="D117" s="12">
        <f t="shared" si="7"/>
        <v>7.0444249972946904E-2</v>
      </c>
      <c r="E117" s="12">
        <v>1.724</v>
      </c>
      <c r="F117" s="12">
        <f t="shared" si="8"/>
        <v>0.43520710324074757</v>
      </c>
      <c r="G117" s="12">
        <v>0.42830000000000001</v>
      </c>
      <c r="H117" s="11">
        <f t="shared" si="9"/>
        <v>0.1548194361941731</v>
      </c>
    </row>
    <row r="118" spans="1:8" x14ac:dyDescent="0.2">
      <c r="A118" s="2" t="s">
        <v>40</v>
      </c>
      <c r="B118" s="2" t="s">
        <v>213</v>
      </c>
      <c r="C118" s="12">
        <v>1.1599999999999999</v>
      </c>
      <c r="D118" s="12">
        <f t="shared" si="7"/>
        <v>0.3344537511509309</v>
      </c>
      <c r="E118" s="12">
        <v>2.0590000000000002</v>
      </c>
      <c r="F118" s="12">
        <f t="shared" si="8"/>
        <v>0.48557947698467868</v>
      </c>
      <c r="G118" s="12">
        <v>8.69</v>
      </c>
      <c r="H118" s="11">
        <f t="shared" si="9"/>
        <v>0.98632377705076535</v>
      </c>
    </row>
    <row r="119" spans="1:8" x14ac:dyDescent="0.2">
      <c r="A119" s="2" t="s">
        <v>40</v>
      </c>
      <c r="B119" s="2" t="s">
        <v>214</v>
      </c>
      <c r="C119" s="12">
        <v>0.27010000000000001</v>
      </c>
      <c r="D119" s="12">
        <f t="shared" si="7"/>
        <v>0.10383791602560984</v>
      </c>
      <c r="E119" s="12">
        <v>1.57</v>
      </c>
      <c r="F119" s="12">
        <f t="shared" si="8"/>
        <v>0.40993312333129456</v>
      </c>
      <c r="G119" s="12">
        <v>0.95169999999999999</v>
      </c>
      <c r="H119" s="11">
        <f t="shared" si="9"/>
        <v>0.29041306212293294</v>
      </c>
    </row>
    <row r="120" spans="1:8" x14ac:dyDescent="0.2">
      <c r="A120" s="2" t="s">
        <v>40</v>
      </c>
      <c r="B120" s="2" t="s">
        <v>221</v>
      </c>
      <c r="C120" s="12">
        <v>0.28189999999999998</v>
      </c>
      <c r="D120" s="12">
        <f t="shared" si="7"/>
        <v>0.10785414753685897</v>
      </c>
      <c r="E120" s="12">
        <v>8.6620000000000008</v>
      </c>
      <c r="F120" s="12">
        <f t="shared" si="8"/>
        <v>0.98506703315050104</v>
      </c>
      <c r="G120" s="12">
        <v>0.57720000000000005</v>
      </c>
      <c r="H120" s="11">
        <f t="shared" si="9"/>
        <v>0.19788676840118555</v>
      </c>
    </row>
    <row r="121" spans="1:8" x14ac:dyDescent="0.2">
      <c r="A121" s="2" t="s">
        <v>40</v>
      </c>
      <c r="B121" s="2" t="s">
        <v>222</v>
      </c>
      <c r="C121" s="12">
        <v>0.29749999999999999</v>
      </c>
      <c r="D121" s="12">
        <f t="shared" si="7"/>
        <v>0.11310736652049543</v>
      </c>
      <c r="E121" s="12">
        <v>1.2190000000000001</v>
      </c>
      <c r="F121" s="12">
        <f t="shared" si="8"/>
        <v>0.34615730223200841</v>
      </c>
      <c r="G121" s="12">
        <v>0.5645</v>
      </c>
      <c r="H121" s="11">
        <f t="shared" si="9"/>
        <v>0.1943755674822121</v>
      </c>
    </row>
    <row r="122" spans="1:8" x14ac:dyDescent="0.2">
      <c r="A122" s="2" t="s">
        <v>40</v>
      </c>
      <c r="B122" s="2" t="s">
        <v>210</v>
      </c>
      <c r="C122" s="12">
        <v>0.34470000000000001</v>
      </c>
      <c r="D122" s="12">
        <f t="shared" si="7"/>
        <v>0.12862540487595048</v>
      </c>
      <c r="E122" s="12" t="s">
        <v>5</v>
      </c>
      <c r="F122" s="12" t="s">
        <v>5</v>
      </c>
      <c r="G122" s="12">
        <v>0.54179999999999995</v>
      </c>
      <c r="H122" s="11">
        <f t="shared" si="9"/>
        <v>0.18802804133508053</v>
      </c>
    </row>
    <row r="123" spans="1:8" x14ac:dyDescent="0.2">
      <c r="A123" s="2" t="s">
        <v>40</v>
      </c>
      <c r="B123" s="2" t="s">
        <v>223</v>
      </c>
      <c r="C123" s="12">
        <v>0.28789999999999999</v>
      </c>
      <c r="D123" s="12">
        <f t="shared" si="7"/>
        <v>0.10988214319910125</v>
      </c>
      <c r="E123" s="12" t="s">
        <v>5</v>
      </c>
      <c r="F123" s="12" t="s">
        <v>5</v>
      </c>
      <c r="G123" s="12">
        <v>1.5449999999999999</v>
      </c>
      <c r="H123" s="11">
        <f t="shared" si="9"/>
        <v>0.40568778667277755</v>
      </c>
    </row>
    <row r="124" spans="1:8" x14ac:dyDescent="0.2">
      <c r="A124" s="2" t="s">
        <v>40</v>
      </c>
      <c r="B124" s="2" t="s">
        <v>224</v>
      </c>
      <c r="C124" s="12">
        <v>0.14779999999999999</v>
      </c>
      <c r="D124" s="12">
        <f t="shared" si="7"/>
        <v>5.9866220410939461E-2</v>
      </c>
      <c r="E124" s="12" t="s">
        <v>5</v>
      </c>
      <c r="F124" s="12" t="s">
        <v>5</v>
      </c>
      <c r="G124" s="12">
        <v>0.4007</v>
      </c>
      <c r="H124" s="11">
        <f t="shared" si="9"/>
        <v>0.14634512865046825</v>
      </c>
    </row>
    <row r="125" spans="1:8" x14ac:dyDescent="0.2">
      <c r="A125" s="2" t="s">
        <v>40</v>
      </c>
      <c r="B125" s="2" t="s">
        <v>215</v>
      </c>
      <c r="C125" s="12">
        <v>0.26250000000000001</v>
      </c>
      <c r="D125" s="12">
        <f t="shared" si="7"/>
        <v>0.10123138679069897</v>
      </c>
      <c r="E125" s="12">
        <v>0.4244</v>
      </c>
      <c r="F125" s="12">
        <f t="shared" si="8"/>
        <v>0.15363196500221601</v>
      </c>
      <c r="G125" s="12">
        <v>0.62039999999999995</v>
      </c>
      <c r="H125" s="11">
        <f t="shared" si="9"/>
        <v>0.20962223451155063</v>
      </c>
    </row>
    <row r="126" spans="1:8" x14ac:dyDescent="0.2">
      <c r="A126" s="2" t="s">
        <v>40</v>
      </c>
      <c r="B126" s="2" t="s">
        <v>124</v>
      </c>
      <c r="C126" s="12">
        <v>0.32969999999999999</v>
      </c>
      <c r="D126" s="12">
        <f t="shared" si="7"/>
        <v>0.12375366875584125</v>
      </c>
      <c r="E126" s="12" t="s">
        <v>5</v>
      </c>
      <c r="F126" s="12" t="s">
        <v>5</v>
      </c>
      <c r="G126" s="12">
        <v>1.909</v>
      </c>
      <c r="H126" s="11">
        <f t="shared" si="9"/>
        <v>0.46374372124705915</v>
      </c>
    </row>
    <row r="127" spans="1:8" x14ac:dyDescent="0.2">
      <c r="A127" s="2" t="s">
        <v>40</v>
      </c>
      <c r="B127" s="2" t="s">
        <v>226</v>
      </c>
      <c r="C127" s="12">
        <v>0.22189999999999999</v>
      </c>
      <c r="D127" s="12">
        <f t="shared" si="7"/>
        <v>8.7035664805660135E-2</v>
      </c>
      <c r="E127" s="12">
        <v>0.46829999999999999</v>
      </c>
      <c r="F127" s="12">
        <f t="shared" si="8"/>
        <v>0.16681479879091185</v>
      </c>
      <c r="G127" s="12">
        <v>0.42620000000000002</v>
      </c>
      <c r="H127" s="11">
        <f t="shared" si="9"/>
        <v>0.15418043211182395</v>
      </c>
    </row>
    <row r="128" spans="1:8" x14ac:dyDescent="0.2">
      <c r="A128" s="2" t="s">
        <v>40</v>
      </c>
      <c r="B128" s="2" t="s">
        <v>217</v>
      </c>
      <c r="C128" s="12">
        <v>0.26590000000000003</v>
      </c>
      <c r="D128" s="12">
        <f t="shared" si="7"/>
        <v>0.10239939986498266</v>
      </c>
      <c r="E128" s="12">
        <v>0.43759999999999999</v>
      </c>
      <c r="F128" s="12">
        <f t="shared" si="8"/>
        <v>0.15763806410091741</v>
      </c>
      <c r="G128" s="12">
        <v>0.36870000000000003</v>
      </c>
      <c r="H128" s="11">
        <f t="shared" si="9"/>
        <v>0.13630826725581308</v>
      </c>
    </row>
    <row r="129" spans="1:8" x14ac:dyDescent="0.2">
      <c r="A129" s="2" t="s">
        <v>40</v>
      </c>
      <c r="B129" s="2" t="s">
        <v>227</v>
      </c>
      <c r="C129" s="12">
        <v>0.56399999999999995</v>
      </c>
      <c r="D129" s="12">
        <f t="shared" si="7"/>
        <v>0.19423674872382921</v>
      </c>
      <c r="E129" s="12">
        <v>0.99299999999999999</v>
      </c>
      <c r="F129" s="12">
        <f t="shared" si="8"/>
        <v>0.29950729870048759</v>
      </c>
      <c r="G129" s="12">
        <v>0.71079999999999999</v>
      </c>
      <c r="H129" s="11">
        <f t="shared" si="9"/>
        <v>0.23319924158477343</v>
      </c>
    </row>
    <row r="130" spans="1:8" x14ac:dyDescent="0.2">
      <c r="A130" s="2" t="s">
        <v>40</v>
      </c>
      <c r="B130" s="2" t="s">
        <v>228</v>
      </c>
      <c r="C130" s="12">
        <v>8.0949999999999994E-2</v>
      </c>
      <c r="D130" s="12">
        <f t="shared" si="7"/>
        <v>3.3805605862374848E-2</v>
      </c>
      <c r="E130" s="12">
        <v>0.29089999999999999</v>
      </c>
      <c r="F130" s="12">
        <f t="shared" si="8"/>
        <v>0.11089260080221792</v>
      </c>
      <c r="G130" s="12">
        <v>0.2482</v>
      </c>
      <c r="H130" s="11">
        <f t="shared" si="9"/>
        <v>9.6284178244864044E-2</v>
      </c>
    </row>
    <row r="131" spans="1:8" x14ac:dyDescent="0.2">
      <c r="A131" s="2" t="s">
        <v>40</v>
      </c>
      <c r="B131" s="2" t="s">
        <v>216</v>
      </c>
      <c r="C131" s="12">
        <v>9.7339999999999996E-2</v>
      </c>
      <c r="D131" s="12">
        <f t="shared" si="7"/>
        <v>4.0341210296649173E-2</v>
      </c>
      <c r="E131" s="12">
        <v>1.2909999999999999</v>
      </c>
      <c r="F131" s="12">
        <f t="shared" si="8"/>
        <v>0.36002508918939752</v>
      </c>
      <c r="G131" s="12">
        <v>0.53949999999999998</v>
      </c>
      <c r="H131" s="11">
        <f t="shared" si="9"/>
        <v>0.18737969323921688</v>
      </c>
    </row>
    <row r="132" spans="1:8" x14ac:dyDescent="0.2">
      <c r="A132" s="2" t="s">
        <v>40</v>
      </c>
      <c r="B132" s="2" t="s">
        <v>234</v>
      </c>
      <c r="C132" s="12">
        <v>8.9330000000000007E-2</v>
      </c>
      <c r="D132" s="12">
        <f t="shared" si="7"/>
        <v>3.7159464208198975E-2</v>
      </c>
      <c r="E132" s="12">
        <v>0.61050000000000004</v>
      </c>
      <c r="F132" s="12">
        <f t="shared" si="8"/>
        <v>0.2069607291557102</v>
      </c>
      <c r="G132" s="12">
        <v>0.41959999999999997</v>
      </c>
      <c r="H132" s="11">
        <f t="shared" si="9"/>
        <v>0.1521659906755552</v>
      </c>
    </row>
    <row r="133" spans="1:8" x14ac:dyDescent="0.2">
      <c r="A133" s="2" t="s">
        <v>40</v>
      </c>
      <c r="B133" s="2" t="s">
        <v>229</v>
      </c>
      <c r="C133" s="12">
        <v>8.1689999999999999E-2</v>
      </c>
      <c r="D133" s="12">
        <f t="shared" si="7"/>
        <v>3.4102814763672384E-2</v>
      </c>
      <c r="E133" s="12">
        <v>0.26329999999999998</v>
      </c>
      <c r="F133" s="12">
        <f t="shared" si="8"/>
        <v>0.10150649613992754</v>
      </c>
      <c r="G133" s="12">
        <v>0.182</v>
      </c>
      <c r="H133" s="11">
        <f t="shared" si="9"/>
        <v>7.2617476545236537E-2</v>
      </c>
    </row>
    <row r="134" spans="1:8" x14ac:dyDescent="0.2">
      <c r="A134" s="2" t="s">
        <v>40</v>
      </c>
      <c r="B134" s="2" t="s">
        <v>225</v>
      </c>
      <c r="C134" s="12">
        <v>0.1426</v>
      </c>
      <c r="D134" s="12">
        <f t="shared" si="7"/>
        <v>5.7894219724530231E-2</v>
      </c>
      <c r="E134" s="12">
        <v>0.67549999999999999</v>
      </c>
      <c r="F134" s="12">
        <f t="shared" si="8"/>
        <v>0.22414443217129029</v>
      </c>
      <c r="G134" s="12">
        <v>0.311</v>
      </c>
      <c r="H134" s="11">
        <f t="shared" si="9"/>
        <v>0.11760269169008426</v>
      </c>
    </row>
    <row r="135" spans="1:8" x14ac:dyDescent="0.2">
      <c r="A135" s="2" t="s">
        <v>40</v>
      </c>
      <c r="B135" s="2" t="s">
        <v>201</v>
      </c>
      <c r="C135" s="12">
        <v>0.13689999999999999</v>
      </c>
      <c r="D135" s="12">
        <f t="shared" si="7"/>
        <v>5.5722266483576012E-2</v>
      </c>
      <c r="E135" s="12">
        <v>1.9419999999999999</v>
      </c>
      <c r="F135" s="12">
        <f t="shared" si="8"/>
        <v>0.46864266839151131</v>
      </c>
      <c r="G135" s="12">
        <v>0.7762</v>
      </c>
      <c r="H135" s="11">
        <f t="shared" si="9"/>
        <v>0.24949186572526474</v>
      </c>
    </row>
    <row r="136" spans="1:8" x14ac:dyDescent="0.2">
      <c r="A136" s="2" t="s">
        <v>40</v>
      </c>
      <c r="B136" s="2" t="s">
        <v>230</v>
      </c>
      <c r="C136" s="12">
        <v>9.844E-2</v>
      </c>
      <c r="D136" s="12">
        <f t="shared" si="7"/>
        <v>4.0776339471755164E-2</v>
      </c>
      <c r="E136" s="12">
        <v>0.95069999999999999</v>
      </c>
      <c r="F136" s="12">
        <f t="shared" si="8"/>
        <v>0.29019048397030411</v>
      </c>
      <c r="G136" s="12">
        <v>0.51829999999999998</v>
      </c>
      <c r="H136" s="11">
        <f t="shared" si="9"/>
        <v>0.18135759202845009</v>
      </c>
    </row>
    <row r="137" spans="1:8" x14ac:dyDescent="0.2">
      <c r="A137" s="2" t="s">
        <v>40</v>
      </c>
      <c r="B137" s="2" t="s">
        <v>231</v>
      </c>
      <c r="C137" s="12">
        <v>0.2271</v>
      </c>
      <c r="D137" s="12">
        <f t="shared" si="7"/>
        <v>8.8879956108051786E-2</v>
      </c>
      <c r="E137" s="12">
        <v>2.0430000000000001</v>
      </c>
      <c r="F137" s="12">
        <f t="shared" si="8"/>
        <v>0.48330195235816714</v>
      </c>
      <c r="G137" s="12">
        <v>1.2949999999999999</v>
      </c>
      <c r="H137" s="11">
        <f t="shared" si="9"/>
        <v>0.36078268987328005</v>
      </c>
    </row>
    <row r="138" spans="1:8" x14ac:dyDescent="0.2">
      <c r="A138" s="2" t="s">
        <v>40</v>
      </c>
      <c r="B138" s="2" t="s">
        <v>232</v>
      </c>
      <c r="C138" s="12">
        <v>0.31850000000000001</v>
      </c>
      <c r="D138" s="12">
        <f t="shared" si="7"/>
        <v>0.12008013412945313</v>
      </c>
      <c r="E138" s="12">
        <v>1.595</v>
      </c>
      <c r="F138" s="12">
        <f t="shared" si="8"/>
        <v>0.41413736218447661</v>
      </c>
      <c r="G138" s="12">
        <v>1.49</v>
      </c>
      <c r="H138" s="11">
        <f t="shared" si="9"/>
        <v>0.3961993470957364</v>
      </c>
    </row>
  </sheetData>
  <mergeCells count="5">
    <mergeCell ref="B2:C2"/>
    <mergeCell ref="D2:E2"/>
    <mergeCell ref="F2:G2"/>
    <mergeCell ref="H2:I2"/>
    <mergeCell ref="J2:K2"/>
  </mergeCells>
  <conditionalFormatting sqref="B50:B56 B61:B138 B58 B11:B4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F792A-C778-4EC7-BD31-352B7CE2F005}">
  <dimension ref="A1:I32"/>
  <sheetViews>
    <sheetView zoomScaleNormal="85" workbookViewId="0">
      <selection activeCell="F23" sqref="F23"/>
    </sheetView>
  </sheetViews>
  <sheetFormatPr baseColWidth="10" defaultColWidth="8.83203125" defaultRowHeight="15" x14ac:dyDescent="0.2"/>
  <cols>
    <col min="1" max="1" width="10.5" customWidth="1"/>
    <col min="2" max="2" width="9.33203125" customWidth="1"/>
    <col min="3" max="3" width="15.6640625" customWidth="1"/>
    <col min="4" max="4" width="8.83203125" style="13" customWidth="1"/>
    <col min="5" max="5" width="17.6640625" style="13" customWidth="1"/>
    <col min="6" max="6" width="8.83203125" style="13" customWidth="1"/>
    <col min="7" max="7" width="17.1640625" style="13" customWidth="1"/>
    <col min="8" max="8" width="8.83203125" style="13"/>
    <col min="9" max="9" width="16.6640625" style="13" customWidth="1"/>
    <col min="11" max="11" width="18.5" customWidth="1"/>
  </cols>
  <sheetData>
    <row r="1" spans="1:9" x14ac:dyDescent="0.2">
      <c r="A1" s="3" t="s">
        <v>154</v>
      </c>
    </row>
    <row r="2" spans="1:9" x14ac:dyDescent="0.2">
      <c r="A2" s="2" t="s">
        <v>43</v>
      </c>
      <c r="B2" s="2" t="s">
        <v>62</v>
      </c>
      <c r="C2" s="2" t="s">
        <v>147</v>
      </c>
      <c r="D2" s="11" t="s">
        <v>141</v>
      </c>
      <c r="E2" s="11" t="s">
        <v>142</v>
      </c>
      <c r="F2" s="11" t="s">
        <v>143</v>
      </c>
      <c r="G2" s="11" t="s">
        <v>144</v>
      </c>
      <c r="H2" s="11" t="s">
        <v>145</v>
      </c>
      <c r="I2" s="11" t="s">
        <v>146</v>
      </c>
    </row>
    <row r="3" spans="1:9" x14ac:dyDescent="0.2">
      <c r="A3" s="2" t="s">
        <v>1</v>
      </c>
      <c r="B3" s="2" t="s">
        <v>76</v>
      </c>
      <c r="C3" s="2" t="s">
        <v>4</v>
      </c>
      <c r="D3" s="11">
        <v>0.1075</v>
      </c>
      <c r="E3" s="11">
        <v>-0.68298190000000003</v>
      </c>
      <c r="F3" s="11">
        <v>0.78239999999999998</v>
      </c>
      <c r="G3" s="11">
        <v>-5.4334500000000001E-2</v>
      </c>
      <c r="H3" s="11">
        <v>1.536</v>
      </c>
      <c r="I3" s="11">
        <v>0.21378330000000001</v>
      </c>
    </row>
    <row r="4" spans="1:9" x14ac:dyDescent="0.2">
      <c r="A4" s="2" t="s">
        <v>1</v>
      </c>
      <c r="B4" s="2" t="s">
        <v>77</v>
      </c>
      <c r="C4" s="2" t="s">
        <v>4</v>
      </c>
      <c r="D4" s="11">
        <v>8.0750000000000002E-2</v>
      </c>
      <c r="E4" s="11">
        <v>-0.74292168999999997</v>
      </c>
      <c r="F4" s="11">
        <v>0.70340000000000003</v>
      </c>
      <c r="G4" s="11">
        <v>-9.5068169999999994E-2</v>
      </c>
      <c r="H4" s="11">
        <v>1.0960000000000001</v>
      </c>
      <c r="I4" s="11">
        <v>7.7731179999999997E-2</v>
      </c>
    </row>
    <row r="5" spans="1:9" x14ac:dyDescent="0.2">
      <c r="A5" s="2" t="s">
        <v>1</v>
      </c>
      <c r="B5" s="2" t="s">
        <v>45</v>
      </c>
      <c r="C5" s="2" t="s">
        <v>4</v>
      </c>
      <c r="D5" s="11">
        <v>0.123</v>
      </c>
      <c r="E5" s="11">
        <v>-0.65169513999999995</v>
      </c>
      <c r="F5" s="11">
        <v>0.70799999999999996</v>
      </c>
      <c r="G5" s="11">
        <v>-9.258864E-2</v>
      </c>
      <c r="H5" s="11">
        <v>1.3</v>
      </c>
      <c r="I5" s="11">
        <v>0.14612803999999999</v>
      </c>
    </row>
    <row r="6" spans="1:9" x14ac:dyDescent="0.2">
      <c r="A6" s="2" t="s">
        <v>1</v>
      </c>
      <c r="B6" s="2" t="s">
        <v>78</v>
      </c>
      <c r="C6" s="2" t="s">
        <v>4</v>
      </c>
      <c r="D6" s="11">
        <v>0.11700000000000001</v>
      </c>
      <c r="E6" s="11">
        <v>-0.66354027000000004</v>
      </c>
      <c r="F6" s="11">
        <v>0.78039999999999998</v>
      </c>
      <c r="G6" s="11">
        <v>-5.5319970000000003E-2</v>
      </c>
      <c r="H6" s="11">
        <v>1.359</v>
      </c>
      <c r="I6" s="11">
        <v>0.16405528999999999</v>
      </c>
    </row>
    <row r="7" spans="1:9" x14ac:dyDescent="0.2">
      <c r="A7" s="2" t="s">
        <v>1</v>
      </c>
      <c r="B7" s="2" t="s">
        <v>79</v>
      </c>
      <c r="C7" s="2" t="s">
        <v>140</v>
      </c>
      <c r="D7" s="11">
        <v>0.11459999999999999</v>
      </c>
      <c r="E7" s="11">
        <v>-0.66837027999999998</v>
      </c>
      <c r="F7" s="11">
        <v>1.224</v>
      </c>
      <c r="G7" s="11">
        <v>0.12188799</v>
      </c>
      <c r="H7" s="11">
        <v>2.0169999999999999</v>
      </c>
      <c r="I7" s="11">
        <v>0.32572086</v>
      </c>
    </row>
    <row r="8" spans="1:9" x14ac:dyDescent="0.2">
      <c r="A8" s="2" t="s">
        <v>1</v>
      </c>
      <c r="B8" s="2" t="s">
        <v>80</v>
      </c>
      <c r="C8" s="2" t="s">
        <v>140</v>
      </c>
      <c r="D8" s="11">
        <v>0.1018</v>
      </c>
      <c r="E8" s="11">
        <v>-0.69507883999999998</v>
      </c>
      <c r="F8" s="11">
        <v>1.6639999999999999</v>
      </c>
      <c r="G8" s="11">
        <v>0.24649857999999999</v>
      </c>
      <c r="H8" s="11">
        <v>2.0779999999999998</v>
      </c>
      <c r="I8" s="11">
        <v>0.33805787999999998</v>
      </c>
    </row>
    <row r="9" spans="1:9" x14ac:dyDescent="0.2">
      <c r="A9" s="2" t="s">
        <v>1</v>
      </c>
      <c r="B9" s="2" t="s">
        <v>81</v>
      </c>
      <c r="C9" s="2" t="s">
        <v>140</v>
      </c>
      <c r="D9" s="11">
        <v>9.7659999999999997E-2</v>
      </c>
      <c r="E9" s="11">
        <v>-0.70408121000000001</v>
      </c>
      <c r="F9" s="11">
        <v>1.278</v>
      </c>
      <c r="G9" s="11">
        <v>0.13924922000000001</v>
      </c>
      <c r="H9" s="11">
        <v>2.0489999999999999</v>
      </c>
      <c r="I9" s="11">
        <v>0.33223641999999998</v>
      </c>
    </row>
    <row r="10" spans="1:9" x14ac:dyDescent="0.2">
      <c r="A10" s="2" t="s">
        <v>1</v>
      </c>
      <c r="B10" s="2" t="s">
        <v>82</v>
      </c>
      <c r="C10" s="2" t="s">
        <v>140</v>
      </c>
      <c r="D10" s="11">
        <v>9.6449999999999994E-2</v>
      </c>
      <c r="E10" s="11">
        <v>-0.70674797</v>
      </c>
      <c r="F10" s="11">
        <v>1.5089999999999999</v>
      </c>
      <c r="G10" s="11">
        <v>0.20655604</v>
      </c>
      <c r="H10" s="11">
        <v>2.4870000000000001</v>
      </c>
      <c r="I10" s="11">
        <v>0.41279642999999999</v>
      </c>
    </row>
    <row r="11" spans="1:9" x14ac:dyDescent="0.2">
      <c r="A11" s="2" t="s">
        <v>1</v>
      </c>
      <c r="B11" s="2" t="s">
        <v>83</v>
      </c>
      <c r="C11" s="2" t="s">
        <v>140</v>
      </c>
      <c r="D11" s="11">
        <v>9.5159999999999995E-2</v>
      </c>
      <c r="E11" s="11">
        <v>-0.70960919</v>
      </c>
      <c r="F11" s="11">
        <v>0.99729999999999996</v>
      </c>
      <c r="G11" s="11">
        <v>4.0325380000000001E-2</v>
      </c>
      <c r="H11" s="11">
        <v>2.4710000000000001</v>
      </c>
      <c r="I11" s="11">
        <v>0.41010207999999998</v>
      </c>
    </row>
    <row r="12" spans="1:9" x14ac:dyDescent="0.2">
      <c r="A12" s="2" t="s">
        <v>1</v>
      </c>
      <c r="B12" s="2" t="s">
        <v>84</v>
      </c>
      <c r="C12" s="2" t="s">
        <v>140</v>
      </c>
      <c r="D12" s="11">
        <v>0.1384</v>
      </c>
      <c r="E12" s="11">
        <v>-0.62269375000000005</v>
      </c>
      <c r="F12" s="11">
        <v>1.9259999999999999</v>
      </c>
      <c r="G12" s="11">
        <v>0.30663943999999999</v>
      </c>
      <c r="H12" s="11">
        <v>2.202</v>
      </c>
      <c r="I12" s="11">
        <v>0.36210532000000001</v>
      </c>
    </row>
    <row r="13" spans="1:9" x14ac:dyDescent="0.2">
      <c r="A13" s="2" t="s">
        <v>1</v>
      </c>
      <c r="B13" s="2" t="s">
        <v>85</v>
      </c>
      <c r="C13" s="2" t="s">
        <v>140</v>
      </c>
      <c r="D13" s="11">
        <v>0.13389999999999999</v>
      </c>
      <c r="E13" s="11">
        <v>-0.63096978000000004</v>
      </c>
      <c r="F13" s="11">
        <v>1.3120000000000001</v>
      </c>
      <c r="G13" s="11">
        <v>0.14983469999999999</v>
      </c>
      <c r="H13" s="11">
        <v>2.1909999999999998</v>
      </c>
      <c r="I13" s="11">
        <v>0.36002508999999999</v>
      </c>
    </row>
    <row r="14" spans="1:9" x14ac:dyDescent="0.2">
      <c r="A14" s="2" t="s">
        <v>1</v>
      </c>
      <c r="B14" s="2" t="s">
        <v>86</v>
      </c>
      <c r="C14" s="2" t="s">
        <v>4</v>
      </c>
      <c r="D14" s="11">
        <v>2.3410000000000002</v>
      </c>
      <c r="E14" s="11">
        <v>0.38756777999999997</v>
      </c>
      <c r="F14" s="11">
        <v>8.6950000000000003</v>
      </c>
      <c r="G14" s="11">
        <v>0.94423584000000005</v>
      </c>
      <c r="H14" s="11">
        <v>8.6609999999999996</v>
      </c>
      <c r="I14" s="11">
        <v>0.94255367999999995</v>
      </c>
    </row>
    <row r="15" spans="1:9" x14ac:dyDescent="0.2">
      <c r="A15" s="2" t="s">
        <v>1</v>
      </c>
      <c r="B15" s="2" t="s">
        <v>87</v>
      </c>
      <c r="C15" s="2" t="s">
        <v>4</v>
      </c>
      <c r="D15" s="11">
        <v>1.8959999999999999</v>
      </c>
      <c r="E15" s="11">
        <v>0.30016053999999998</v>
      </c>
      <c r="F15" s="11">
        <v>3.1419999999999999</v>
      </c>
      <c r="G15" s="11">
        <v>0.51081301000000001</v>
      </c>
      <c r="H15" s="11">
        <v>2.76</v>
      </c>
      <c r="I15" s="11">
        <v>0.45636602999999998</v>
      </c>
    </row>
    <row r="16" spans="1:9" x14ac:dyDescent="0.2">
      <c r="A16" s="2" t="s">
        <v>1</v>
      </c>
      <c r="B16" s="2" t="s">
        <v>88</v>
      </c>
      <c r="C16" s="2" t="s">
        <v>4</v>
      </c>
      <c r="D16" s="11">
        <v>4.9370000000000003</v>
      </c>
      <c r="E16" s="11">
        <v>0.70217194999999999</v>
      </c>
      <c r="F16" s="11" t="s">
        <v>5</v>
      </c>
      <c r="G16" s="11" t="s">
        <v>5</v>
      </c>
      <c r="H16" s="11">
        <v>8.68</v>
      </c>
      <c r="I16" s="11">
        <v>0.94349452</v>
      </c>
    </row>
    <row r="17" spans="1:9" x14ac:dyDescent="0.2">
      <c r="A17" s="2" t="s">
        <v>1</v>
      </c>
      <c r="B17" s="2" t="s">
        <v>89</v>
      </c>
      <c r="C17" s="2" t="s">
        <v>4</v>
      </c>
      <c r="D17" s="11">
        <v>1.4590000000000001</v>
      </c>
      <c r="E17" s="11">
        <v>0.19284612000000001</v>
      </c>
      <c r="F17" s="11">
        <v>8.6950000000000003</v>
      </c>
      <c r="G17" s="11">
        <v>0.94423584000000005</v>
      </c>
      <c r="H17" s="11">
        <v>8.6890000000000001</v>
      </c>
      <c r="I17" s="11">
        <v>0.94393945999999995</v>
      </c>
    </row>
    <row r="18" spans="1:9" x14ac:dyDescent="0.2">
      <c r="A18" s="2" t="s">
        <v>1</v>
      </c>
      <c r="B18" s="2" t="s">
        <v>90</v>
      </c>
      <c r="C18" s="2" t="s">
        <v>4</v>
      </c>
      <c r="D18" s="11" t="s">
        <v>5</v>
      </c>
      <c r="E18" s="11" t="s">
        <v>5</v>
      </c>
      <c r="F18" s="11">
        <v>0.54769999999999996</v>
      </c>
      <c r="G18" s="11">
        <v>-0.18862609999999999</v>
      </c>
      <c r="H18" s="11">
        <v>8.6910000000000007</v>
      </c>
      <c r="I18" s="11">
        <v>0.94403828000000001</v>
      </c>
    </row>
    <row r="19" spans="1:9" x14ac:dyDescent="0.2">
      <c r="A19" s="2" t="s">
        <v>1</v>
      </c>
      <c r="B19" s="2" t="s">
        <v>91</v>
      </c>
      <c r="C19" s="2" t="s">
        <v>4</v>
      </c>
      <c r="D19" s="11">
        <v>3.3570000000000002</v>
      </c>
      <c r="E19" s="11">
        <v>0.53869937999999995</v>
      </c>
      <c r="F19" s="11">
        <v>8.6760000000000002</v>
      </c>
      <c r="G19" s="11">
        <v>0.94329660999999998</v>
      </c>
      <c r="H19" s="11">
        <v>8.6760000000000002</v>
      </c>
      <c r="I19" s="11">
        <v>0.94329660999999998</v>
      </c>
    </row>
    <row r="20" spans="1:9" x14ac:dyDescent="0.2">
      <c r="A20" s="2" t="s">
        <v>1</v>
      </c>
      <c r="B20" s="2" t="s">
        <v>92</v>
      </c>
      <c r="C20" s="2" t="s">
        <v>4</v>
      </c>
      <c r="D20" s="11">
        <v>2.903</v>
      </c>
      <c r="E20" s="11">
        <v>0.47755533</v>
      </c>
      <c r="F20" s="11" t="s">
        <v>5</v>
      </c>
      <c r="G20" s="11" t="s">
        <v>5</v>
      </c>
      <c r="H20" s="11">
        <v>8.6880000000000006</v>
      </c>
      <c r="I20" s="11">
        <v>0.94389005000000004</v>
      </c>
    </row>
    <row r="21" spans="1:9" x14ac:dyDescent="0.2">
      <c r="A21" s="2" t="s">
        <v>1</v>
      </c>
      <c r="B21" s="2" t="s">
        <v>93</v>
      </c>
      <c r="C21" s="2" t="s">
        <v>4</v>
      </c>
      <c r="D21" s="11">
        <v>2.2639999999999998</v>
      </c>
      <c r="E21" s="11">
        <v>0.37364746999999998</v>
      </c>
      <c r="F21" s="11">
        <v>8.6929999999999996</v>
      </c>
      <c r="G21" s="11">
        <v>0.94413707000000002</v>
      </c>
      <c r="H21" s="11">
        <v>8.6760000000000002</v>
      </c>
      <c r="I21" s="11">
        <v>0.94329660999999998</v>
      </c>
    </row>
    <row r="22" spans="1:9" x14ac:dyDescent="0.2">
      <c r="A22" s="2" t="s">
        <v>1</v>
      </c>
      <c r="B22" s="2" t="s">
        <v>148</v>
      </c>
      <c r="C22" s="2" t="s">
        <v>140</v>
      </c>
      <c r="D22" s="11">
        <v>2.5910000000000002</v>
      </c>
      <c r="E22" s="11">
        <v>0.42991370000000001</v>
      </c>
      <c r="F22" s="11">
        <v>8.6660000000000004</v>
      </c>
      <c r="G22" s="11">
        <v>0.94280147000000003</v>
      </c>
      <c r="H22" s="11" t="s">
        <v>5</v>
      </c>
      <c r="I22" s="11" t="s">
        <v>5</v>
      </c>
    </row>
    <row r="23" spans="1:9" x14ac:dyDescent="0.2">
      <c r="A23" s="2" t="s">
        <v>1</v>
      </c>
      <c r="B23" s="2" t="s">
        <v>94</v>
      </c>
      <c r="C23" s="2" t="s">
        <v>140</v>
      </c>
      <c r="D23" s="11">
        <v>6.5910000000000002</v>
      </c>
      <c r="E23" s="11">
        <v>0.82549103000000001</v>
      </c>
      <c r="F23" s="11">
        <v>2.9540000000000002</v>
      </c>
      <c r="G23" s="11">
        <v>0.48486902999999998</v>
      </c>
      <c r="H23" s="11">
        <v>8.6820000000000004</v>
      </c>
      <c r="I23" s="11">
        <v>0.94359342999999996</v>
      </c>
    </row>
    <row r="24" spans="1:9" x14ac:dyDescent="0.2">
      <c r="A24" s="2" t="s">
        <v>1</v>
      </c>
      <c r="B24" s="2" t="s">
        <v>95</v>
      </c>
      <c r="C24" s="2" t="s">
        <v>4</v>
      </c>
      <c r="D24" s="11">
        <v>1.6910000000000001</v>
      </c>
      <c r="E24" s="11">
        <v>0.25309558999999998</v>
      </c>
      <c r="F24" s="11">
        <v>2.14</v>
      </c>
      <c r="G24" s="11">
        <v>0.35024801999999999</v>
      </c>
      <c r="H24" s="11">
        <v>8.6579999999999995</v>
      </c>
      <c r="I24" s="11">
        <v>0.94240493999999997</v>
      </c>
    </row>
    <row r="25" spans="1:9" x14ac:dyDescent="0.2">
      <c r="A25" s="2" t="s">
        <v>1</v>
      </c>
      <c r="B25" s="2" t="s">
        <v>47</v>
      </c>
      <c r="C25" s="2" t="s">
        <v>140</v>
      </c>
      <c r="D25" s="11">
        <v>5.1719999999999997</v>
      </c>
      <c r="E25" s="11">
        <v>0.72197540000000004</v>
      </c>
      <c r="F25" s="11">
        <v>2.8889999999999998</v>
      </c>
      <c r="G25" s="11">
        <v>0.47552591999999999</v>
      </c>
      <c r="H25" s="11">
        <v>8.7089999999999996</v>
      </c>
      <c r="I25" s="11">
        <v>0.94492661</v>
      </c>
    </row>
    <row r="26" spans="1:9" x14ac:dyDescent="0.2">
      <c r="A26" s="2" t="s">
        <v>1</v>
      </c>
      <c r="B26" s="2" t="s">
        <v>149</v>
      </c>
      <c r="C26" s="2" t="s">
        <v>4</v>
      </c>
      <c r="D26" s="11">
        <v>0.67810000000000004</v>
      </c>
      <c r="E26" s="11">
        <v>-0.10896458000000001</v>
      </c>
      <c r="F26" s="11">
        <v>1.8280000000000001</v>
      </c>
      <c r="G26" s="11">
        <v>0.28510702999999998</v>
      </c>
      <c r="H26" s="11">
        <v>1.0349999999999999</v>
      </c>
      <c r="I26" s="11">
        <v>5.4995860000000001E-2</v>
      </c>
    </row>
    <row r="27" spans="1:9" x14ac:dyDescent="0.2">
      <c r="A27" s="2" t="s">
        <v>1</v>
      </c>
      <c r="B27" s="2" t="s">
        <v>150</v>
      </c>
      <c r="C27" s="2" t="s">
        <v>4</v>
      </c>
      <c r="D27" s="11">
        <v>1.05</v>
      </c>
      <c r="E27" s="11">
        <v>6.0697840000000003E-2</v>
      </c>
      <c r="F27" s="11">
        <v>1.9139999999999999</v>
      </c>
      <c r="G27" s="11">
        <v>0.30405947</v>
      </c>
      <c r="H27" s="11">
        <v>1.905</v>
      </c>
      <c r="I27" s="11">
        <v>0.30211438000000002</v>
      </c>
    </row>
    <row r="28" spans="1:9" x14ac:dyDescent="0.2">
      <c r="A28" s="2" t="s">
        <v>1</v>
      </c>
      <c r="B28" s="2" t="s">
        <v>153</v>
      </c>
      <c r="C28" s="2" t="s">
        <v>4</v>
      </c>
      <c r="D28" s="11">
        <v>0.65780000000000005</v>
      </c>
      <c r="E28" s="11">
        <v>-0.12044539999999999</v>
      </c>
      <c r="F28" s="11">
        <v>2.1539999999999999</v>
      </c>
      <c r="G28" s="11">
        <v>0.35295390999999998</v>
      </c>
      <c r="H28" s="11">
        <v>1.4259999999999999</v>
      </c>
      <c r="I28" s="11">
        <v>0.18355452999999999</v>
      </c>
    </row>
    <row r="29" spans="1:9" x14ac:dyDescent="0.2">
      <c r="A29" s="2" t="s">
        <v>1</v>
      </c>
      <c r="B29" s="2" t="s">
        <v>152</v>
      </c>
      <c r="C29" s="2" t="s">
        <v>4</v>
      </c>
      <c r="D29" s="11">
        <v>0.67769999999999997</v>
      </c>
      <c r="E29" s="11">
        <v>-0.1091879</v>
      </c>
      <c r="F29" s="11">
        <v>1.548</v>
      </c>
      <c r="G29" s="11">
        <v>0.21695721000000001</v>
      </c>
      <c r="H29" s="11">
        <v>1.153</v>
      </c>
      <c r="I29" s="11">
        <v>9.7951070000000001E-2</v>
      </c>
    </row>
    <row r="30" spans="1:9" x14ac:dyDescent="0.2">
      <c r="A30" s="2" t="s">
        <v>1</v>
      </c>
      <c r="B30" s="2" t="s">
        <v>151</v>
      </c>
      <c r="C30" s="2" t="s">
        <v>4</v>
      </c>
      <c r="D30" s="11">
        <v>0.58919999999999995</v>
      </c>
      <c r="E30" s="11">
        <v>-0.16165473</v>
      </c>
      <c r="F30" s="11">
        <v>1.9710000000000001</v>
      </c>
      <c r="G30" s="11">
        <v>0.31618010000000002</v>
      </c>
      <c r="H30" s="11">
        <v>1.4370000000000001</v>
      </c>
      <c r="I30" s="11">
        <v>0.18667386999999999</v>
      </c>
    </row>
    <row r="31" spans="1:9" x14ac:dyDescent="0.2">
      <c r="A31" s="2" t="s">
        <v>1</v>
      </c>
      <c r="B31" s="2" t="s">
        <v>97</v>
      </c>
      <c r="C31" s="2" t="s">
        <v>140</v>
      </c>
      <c r="D31" s="11" t="s">
        <v>5</v>
      </c>
      <c r="E31" s="11" t="s">
        <v>5</v>
      </c>
      <c r="F31" s="11">
        <v>3.0670000000000002</v>
      </c>
      <c r="G31" s="11">
        <v>0.50064805999999995</v>
      </c>
      <c r="H31" s="11">
        <v>8.702</v>
      </c>
      <c r="I31" s="11">
        <v>0.94458136000000004</v>
      </c>
    </row>
    <row r="32" spans="1:9" x14ac:dyDescent="0.2">
      <c r="A32" s="2" t="s">
        <v>1</v>
      </c>
      <c r="B32" s="2" t="s">
        <v>98</v>
      </c>
      <c r="C32" s="2" t="s">
        <v>140</v>
      </c>
      <c r="D32" s="11" t="s">
        <v>5</v>
      </c>
      <c r="E32" s="11" t="s">
        <v>5</v>
      </c>
      <c r="F32" s="11">
        <v>2.7389999999999999</v>
      </c>
      <c r="G32" s="11">
        <v>0.45316539</v>
      </c>
      <c r="H32" s="11">
        <v>8.7279999999999998</v>
      </c>
      <c r="I32" s="11">
        <v>0.94586232000000003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0A1C6-1EFB-4E6C-B513-CCED3B31D34C}">
  <dimension ref="A1:I7"/>
  <sheetViews>
    <sheetView zoomScale="85" zoomScaleNormal="85" workbookViewId="0">
      <selection activeCell="I8" sqref="I8"/>
    </sheetView>
  </sheetViews>
  <sheetFormatPr baseColWidth="10" defaultColWidth="8.83203125" defaultRowHeight="15" x14ac:dyDescent="0.2"/>
  <sheetData>
    <row r="1" spans="1:9" x14ac:dyDescent="0.2">
      <c r="A1" s="3" t="s">
        <v>139</v>
      </c>
    </row>
    <row r="2" spans="1:9" x14ac:dyDescent="0.2">
      <c r="A2" s="11" t="s">
        <v>30</v>
      </c>
      <c r="B2" s="17" t="s">
        <v>265</v>
      </c>
      <c r="C2" s="17"/>
      <c r="D2" s="17"/>
      <c r="E2" s="17"/>
      <c r="F2" s="17" t="s">
        <v>266</v>
      </c>
      <c r="G2" s="17"/>
      <c r="H2" s="17"/>
      <c r="I2" s="17"/>
    </row>
    <row r="3" spans="1:9" x14ac:dyDescent="0.2">
      <c r="A3" s="11" t="s">
        <v>44</v>
      </c>
      <c r="B3" s="2">
        <v>0</v>
      </c>
      <c r="C3" s="11">
        <v>10.264900000000001</v>
      </c>
      <c r="D3" s="11"/>
      <c r="E3" s="11"/>
      <c r="F3" s="11">
        <v>43.594650000000001</v>
      </c>
      <c r="G3" s="11">
        <v>35.193129999999996</v>
      </c>
      <c r="H3" s="11"/>
      <c r="I3" s="11"/>
    </row>
    <row r="4" spans="1:9" x14ac:dyDescent="0.2">
      <c r="A4" s="11" t="s">
        <v>45</v>
      </c>
      <c r="B4" s="11">
        <v>10.73446</v>
      </c>
      <c r="C4" s="11">
        <v>9.3220340000000004</v>
      </c>
      <c r="D4" s="11"/>
      <c r="E4" s="11"/>
      <c r="F4" s="11">
        <v>38.868609999999997</v>
      </c>
      <c r="G4" s="11">
        <v>41.423360000000002</v>
      </c>
      <c r="H4" s="11"/>
      <c r="I4" s="11"/>
    </row>
    <row r="5" spans="1:9" x14ac:dyDescent="0.2">
      <c r="A5" s="11" t="s">
        <v>46</v>
      </c>
      <c r="B5" s="11">
        <v>6.493506</v>
      </c>
      <c r="C5" s="11">
        <v>5.1948049999999997</v>
      </c>
      <c r="D5" s="2">
        <v>0</v>
      </c>
      <c r="E5" s="2">
        <v>0</v>
      </c>
      <c r="F5" s="11">
        <v>30.26585</v>
      </c>
      <c r="G5" s="11">
        <v>29.447849999999999</v>
      </c>
      <c r="H5" s="11">
        <v>36.778849999999998</v>
      </c>
      <c r="I5" s="11">
        <v>39.047620000000002</v>
      </c>
    </row>
    <row r="6" spans="1:9" x14ac:dyDescent="0.2">
      <c r="A6" s="11" t="s">
        <v>47</v>
      </c>
      <c r="B6" s="11">
        <v>2.2012580000000002</v>
      </c>
      <c r="C6" s="11">
        <v>1.892744</v>
      </c>
      <c r="D6" s="11"/>
      <c r="E6" s="11"/>
      <c r="F6" s="11">
        <v>37.878790000000002</v>
      </c>
      <c r="G6" s="11">
        <v>38.636360000000003</v>
      </c>
      <c r="H6" s="11"/>
      <c r="I6" s="11"/>
    </row>
    <row r="7" spans="1:9" x14ac:dyDescent="0.2">
      <c r="A7" s="11" t="s">
        <v>48</v>
      </c>
      <c r="B7" s="11">
        <v>13.28904</v>
      </c>
      <c r="C7" s="11">
        <v>5.084746</v>
      </c>
      <c r="D7" s="11"/>
      <c r="E7" s="11"/>
      <c r="F7" s="11">
        <v>30.501090000000001</v>
      </c>
      <c r="G7" s="11">
        <v>22.147649999999999</v>
      </c>
      <c r="H7" s="11"/>
      <c r="I7" s="11"/>
    </row>
  </sheetData>
  <mergeCells count="2">
    <mergeCell ref="B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4</vt:lpstr>
      <vt:lpstr>Figure 6</vt:lpstr>
      <vt:lpstr>Supplementary Figure 1</vt:lpstr>
      <vt:lpstr>Supplementary Figure 4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e Antoun</dc:creator>
  <cp:lastModifiedBy>Guihai Liu</cp:lastModifiedBy>
  <dcterms:created xsi:type="dcterms:W3CDTF">2025-07-23T06:33:15Z</dcterms:created>
  <dcterms:modified xsi:type="dcterms:W3CDTF">2025-08-01T15:23:57Z</dcterms:modified>
</cp:coreProperties>
</file>